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 " sheetId="5" r:id="rId1"/>
  </sheets>
  <calcPr calcId="145621"/>
</workbook>
</file>

<file path=xl/calcChain.xml><?xml version="1.0" encoding="utf-8"?>
<calcChain xmlns="http://schemas.openxmlformats.org/spreadsheetml/2006/main">
  <c r="V136" i="5" l="1"/>
  <c r="U136" i="5"/>
  <c r="S136" i="5"/>
  <c r="T136" i="5"/>
  <c r="O136" i="5"/>
  <c r="P136" i="5"/>
  <c r="Q136" i="5"/>
  <c r="R136" i="5"/>
  <c r="J136" i="5"/>
  <c r="K136" i="5"/>
  <c r="L136" i="5"/>
  <c r="M136" i="5"/>
  <c r="N136" i="5"/>
  <c r="I136" i="5"/>
  <c r="H13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1" i="5"/>
  <c r="W32" i="5"/>
  <c r="W33" i="5"/>
  <c r="W34" i="5"/>
  <c r="W35" i="5"/>
  <c r="W36" i="5"/>
  <c r="W37" i="5"/>
  <c r="W38" i="5"/>
  <c r="W39" i="5"/>
  <c r="W40" i="5"/>
  <c r="W41" i="5"/>
  <c r="W42" i="5"/>
  <c r="W43" i="5"/>
  <c r="W44" i="5"/>
  <c r="W45" i="5"/>
  <c r="W46" i="5"/>
  <c r="W47" i="5"/>
  <c r="W48" i="5"/>
  <c r="W49" i="5"/>
  <c r="W50" i="5"/>
  <c r="W51" i="5"/>
  <c r="W52" i="5"/>
  <c r="W53" i="5"/>
  <c r="W54" i="5"/>
  <c r="W55" i="5"/>
  <c r="W56" i="5"/>
  <c r="W57" i="5"/>
  <c r="W58" i="5"/>
  <c r="W59" i="5"/>
  <c r="W60" i="5"/>
  <c r="W61" i="5"/>
  <c r="W62" i="5"/>
  <c r="W63" i="5"/>
  <c r="W64" i="5"/>
  <c r="W65" i="5"/>
  <c r="W66" i="5"/>
  <c r="W67" i="5"/>
  <c r="W68" i="5"/>
  <c r="W69" i="5"/>
  <c r="W70" i="5"/>
  <c r="W71" i="5"/>
  <c r="W72" i="5"/>
  <c r="W73" i="5"/>
  <c r="W74" i="5"/>
  <c r="W75" i="5"/>
  <c r="W76" i="5"/>
  <c r="W77" i="5"/>
  <c r="W78" i="5"/>
  <c r="W79" i="5"/>
  <c r="W80" i="5"/>
  <c r="W81" i="5"/>
  <c r="W82" i="5"/>
  <c r="W83" i="5"/>
  <c r="W84" i="5"/>
  <c r="W85" i="5"/>
  <c r="W86" i="5"/>
  <c r="W87" i="5"/>
  <c r="W88" i="5"/>
  <c r="W89" i="5"/>
  <c r="W90" i="5"/>
  <c r="W91" i="5"/>
  <c r="W92" i="5"/>
  <c r="W93" i="5"/>
  <c r="W94" i="5"/>
  <c r="W95" i="5"/>
  <c r="W96" i="5"/>
  <c r="W97" i="5"/>
  <c r="W98" i="5"/>
  <c r="W99" i="5"/>
  <c r="W100" i="5"/>
  <c r="W101" i="5"/>
  <c r="W102" i="5"/>
  <c r="W103" i="5"/>
  <c r="W104" i="5"/>
  <c r="W105" i="5"/>
  <c r="W106" i="5"/>
  <c r="W107" i="5"/>
  <c r="W108" i="5"/>
  <c r="W109" i="5"/>
  <c r="W110" i="5"/>
  <c r="W111" i="5"/>
  <c r="W112" i="5"/>
  <c r="W113" i="5"/>
  <c r="W114" i="5"/>
  <c r="W115" i="5"/>
  <c r="W116" i="5"/>
  <c r="W117" i="5"/>
  <c r="W118" i="5"/>
  <c r="W119" i="5"/>
  <c r="W120" i="5"/>
  <c r="W121" i="5"/>
  <c r="W122" i="5"/>
  <c r="W123" i="5"/>
  <c r="W124" i="5"/>
  <c r="W125" i="5"/>
  <c r="W126" i="5"/>
  <c r="W127" i="5"/>
  <c r="W128" i="5"/>
  <c r="W129" i="5"/>
  <c r="W130" i="5"/>
  <c r="W131" i="5"/>
  <c r="W132" i="5"/>
  <c r="W133" i="5"/>
  <c r="W134" i="5"/>
  <c r="W135" i="5"/>
  <c r="W136" i="5"/>
  <c r="W6" i="5"/>
</calcChain>
</file>

<file path=xl/sharedStrings.xml><?xml version="1.0" encoding="utf-8"?>
<sst xmlns="http://schemas.openxmlformats.org/spreadsheetml/2006/main" count="436" uniqueCount="283">
  <si>
    <t>EV roots</t>
  </si>
  <si>
    <t>EV leaves</t>
  </si>
  <si>
    <t xml:space="preserve">Rosette stage </t>
  </si>
  <si>
    <t>Elongated I</t>
  </si>
  <si>
    <t>Elongated I &amp; II</t>
  </si>
  <si>
    <t>Elongated II &amp; III</t>
  </si>
  <si>
    <t>Flowering I &amp; II</t>
  </si>
  <si>
    <t>Total</t>
  </si>
  <si>
    <t>Species</t>
  </si>
  <si>
    <t>Calsses</t>
  </si>
  <si>
    <t xml:space="preserve">Achromobacter spanius </t>
  </si>
  <si>
    <t>Beta-proteobacteria</t>
  </si>
  <si>
    <t xml:space="preserve">Acidovorax valerianellae </t>
  </si>
  <si>
    <t xml:space="preserve">Acientobacter calcoaceticus </t>
  </si>
  <si>
    <t>Gamma-proteobacteria</t>
  </si>
  <si>
    <t xml:space="preserve">Acinetobacter gyllenbergii </t>
  </si>
  <si>
    <t>Acinetobacter iwoffii</t>
  </si>
  <si>
    <t xml:space="preserve">Acinetobacter pittii </t>
  </si>
  <si>
    <t>Acinetobacter schindleri</t>
  </si>
  <si>
    <t>Azospirillum lipoferum</t>
  </si>
  <si>
    <t>Alpha-proteobacter</t>
  </si>
  <si>
    <t>Arthrobacter nitroguajacolicus</t>
  </si>
  <si>
    <t> Actinobacteria</t>
  </si>
  <si>
    <t xml:space="preserve">Arthrobacter ureafaciens </t>
  </si>
  <si>
    <t xml:space="preserve">Bacillus aerophilus </t>
  </si>
  <si>
    <t>Bacilli</t>
  </si>
  <si>
    <t xml:space="preserve">Bacillus anthracis </t>
  </si>
  <si>
    <t xml:space="preserve">Bacillus barbaricus </t>
  </si>
  <si>
    <t xml:space="preserve">Bacillus cereus </t>
  </si>
  <si>
    <t xml:space="preserve">Bacillus endophyticus </t>
  </si>
  <si>
    <t xml:space="preserve">Bacillus megaterium </t>
  </si>
  <si>
    <t xml:space="preserve">Bacillus mojavensis </t>
  </si>
  <si>
    <t xml:space="preserve">Bacillus muralis </t>
  </si>
  <si>
    <t xml:space="preserve">Bacillus nealsonii </t>
  </si>
  <si>
    <t xml:space="preserve">Bacillus niacini </t>
  </si>
  <si>
    <t xml:space="preserve">Bacillus oceanisediminis </t>
  </si>
  <si>
    <t xml:space="preserve">Bacillus simplex </t>
  </si>
  <si>
    <t xml:space="preserve"> Bacillus subtilis subsp. spizizenii</t>
  </si>
  <si>
    <t xml:space="preserve">Brevibacillus fluminis </t>
  </si>
  <si>
    <t>Brevibacterium frigoritolerans</t>
  </si>
  <si>
    <t xml:space="preserve">Budvicia diplopodorum </t>
  </si>
  <si>
    <t>Gamma-proteobacter</t>
  </si>
  <si>
    <t xml:space="preserve">Chryseobacterium defluvii </t>
  </si>
  <si>
    <t>Flavobacteria</t>
  </si>
  <si>
    <t xml:space="preserve">Chryseobacterium hagamense </t>
  </si>
  <si>
    <t xml:space="preserve">Chryseobacterium indologenes </t>
  </si>
  <si>
    <t xml:space="preserve">Chryseobacterium indoltheticum </t>
  </si>
  <si>
    <t xml:space="preserve">Chryseobacterium taeanense </t>
  </si>
  <si>
    <t>Citrobacter youngae</t>
  </si>
  <si>
    <t xml:space="preserve">Cohnella ginsengisoli </t>
  </si>
  <si>
    <t>Cohnella luojiensis</t>
  </si>
  <si>
    <t xml:space="preserve">Cohnella panacarvi </t>
  </si>
  <si>
    <t xml:space="preserve">Curtobacterium flaccumfaciens </t>
  </si>
  <si>
    <t xml:space="preserve">Delftia lacustris </t>
  </si>
  <si>
    <t>Beta-proteobacter</t>
  </si>
  <si>
    <t xml:space="preserve">Enterobacter aerogenes </t>
  </si>
  <si>
    <t>Enterobacter amnigenus</t>
  </si>
  <si>
    <t xml:space="preserve">Enterobacter cowanii </t>
  </si>
  <si>
    <t xml:space="preserve">Enterobacter hormaechei </t>
  </si>
  <si>
    <t>Enterobacter kobei</t>
  </si>
  <si>
    <t>Enterobacter soli</t>
  </si>
  <si>
    <t xml:space="preserve">Escherichia hermanni </t>
  </si>
  <si>
    <t xml:space="preserve">Escherichia vulneris </t>
  </si>
  <si>
    <t xml:space="preserve">Flavobacterium oncorhychi </t>
  </si>
  <si>
    <t xml:space="preserve">Glycomyces lechevalierae </t>
  </si>
  <si>
    <t xml:space="preserve">Klebsiella oxytoca
</t>
  </si>
  <si>
    <t xml:space="preserve">Kocuria marina </t>
  </si>
  <si>
    <t xml:space="preserve">Kocuria palustris </t>
  </si>
  <si>
    <t>Leclercia adecarboxylata</t>
  </si>
  <si>
    <t xml:space="preserve">Leifsonia lichenia </t>
  </si>
  <si>
    <t>Leifsonia shinshuensis</t>
  </si>
  <si>
    <t xml:space="preserve">Leifsonia soli </t>
  </si>
  <si>
    <t>Lysinibacillus macroides</t>
  </si>
  <si>
    <t>Lysinibacillus xylanilyticus</t>
  </si>
  <si>
    <t>Massilia aerilata</t>
  </si>
  <si>
    <t xml:space="preserve">Massilia oculi </t>
  </si>
  <si>
    <t xml:space="preserve">Massilia suwonensis </t>
  </si>
  <si>
    <t xml:space="preserve">Methylobacterium oryzae </t>
  </si>
  <si>
    <t>Alpha-proteobacteria</t>
  </si>
  <si>
    <t xml:space="preserve">Methylobacterium platani </t>
  </si>
  <si>
    <t>Methylobacterium radiotolerans</t>
  </si>
  <si>
    <t xml:space="preserve">Methylobacterium zatmanii </t>
  </si>
  <si>
    <t xml:space="preserve">Microbacterium foliorum </t>
  </si>
  <si>
    <t xml:space="preserve">Microbacterium hydrocarbonoxydans </t>
  </si>
  <si>
    <t xml:space="preserve">Microbacterium paildicola </t>
  </si>
  <si>
    <t>Micrococcus cohnii</t>
  </si>
  <si>
    <t xml:space="preserve">Micrococcus lutes </t>
  </si>
  <si>
    <t xml:space="preserve">Paenibacillus aestuarii </t>
  </si>
  <si>
    <t xml:space="preserve">Paenibacillus panacisoli </t>
  </si>
  <si>
    <t xml:space="preserve">Paenibacillus prosopidis </t>
  </si>
  <si>
    <t>Paenibacillus rigui</t>
  </si>
  <si>
    <t xml:space="preserve">Paenibacillus sepulcri </t>
  </si>
  <si>
    <t xml:space="preserve">Paenibacillus tundrae </t>
  </si>
  <si>
    <t xml:space="preserve">Pandoraea pnomenusa </t>
  </si>
  <si>
    <t>Pantoea brenneri</t>
  </si>
  <si>
    <t>Pantoea dispersa</t>
  </si>
  <si>
    <t>Pantoea rwandensis</t>
  </si>
  <si>
    <t xml:space="preserve">Pantoea stewartii </t>
  </si>
  <si>
    <t>Pantoea vagans</t>
  </si>
  <si>
    <t xml:space="preserve">Paracoccus aminovorans </t>
  </si>
  <si>
    <t xml:space="preserve">Pseudacidovorax intermedius </t>
  </si>
  <si>
    <t>Pseudomonas  azotoformans</t>
  </si>
  <si>
    <t xml:space="preserve">Pseudomonas  baetica </t>
  </si>
  <si>
    <t xml:space="preserve">Pseudomonas brassicacearum </t>
  </si>
  <si>
    <t>Pseudomonas brassicacearum subsp. Brassicacearum</t>
  </si>
  <si>
    <t xml:space="preserve">Pseudomonas cedrina </t>
  </si>
  <si>
    <t xml:space="preserve">Pseudomonas cichorii </t>
  </si>
  <si>
    <t>Pseudomonas frederiksbergensis</t>
  </si>
  <si>
    <t>Pseudomonas geniculata</t>
  </si>
  <si>
    <t>Pseudomonas hibisicola</t>
  </si>
  <si>
    <t>Pseudomonas koreensis</t>
  </si>
  <si>
    <t xml:space="preserve">Pseudomonas libanensis </t>
  </si>
  <si>
    <t>Pseudomonas mohnii</t>
  </si>
  <si>
    <t xml:space="preserve">Pseudomonas monteilii </t>
  </si>
  <si>
    <t xml:space="preserve">Pseudomonas otitidis </t>
  </si>
  <si>
    <t xml:space="preserve">Pseudomonas plecoglossicida </t>
  </si>
  <si>
    <t xml:space="preserve">Pseudomonas protegens </t>
  </si>
  <si>
    <t xml:space="preserve">Pseudomonas trivialis </t>
  </si>
  <si>
    <t xml:space="preserve">Raoultella ornithinolytica </t>
  </si>
  <si>
    <t xml:space="preserve">Rhizobium phenanthrenilyticum </t>
  </si>
  <si>
    <t xml:space="preserve">Rhizobium soli </t>
  </si>
  <si>
    <t xml:space="preserve">Saccharothrix texasensis </t>
  </si>
  <si>
    <t>Serratia marcescens subsp. Sakuensis</t>
  </si>
  <si>
    <t>Serratia marcescens subsp. marcescens</t>
  </si>
  <si>
    <t xml:space="preserve">Serratia nematodiphila </t>
  </si>
  <si>
    <t xml:space="preserve">Sphingomonas paucimobilis </t>
  </si>
  <si>
    <t xml:space="preserve">Sphingopyxis soli </t>
  </si>
  <si>
    <t xml:space="preserve">Staphylococcus caprae </t>
  </si>
  <si>
    <t xml:space="preserve">Staphylococcus devriesei </t>
  </si>
  <si>
    <t xml:space="preserve">Staphylococcus hominis </t>
  </si>
  <si>
    <t>Staphylococcus hominis subsp.hominis</t>
  </si>
  <si>
    <t xml:space="preserve">Staphylococcus warneri </t>
  </si>
  <si>
    <t xml:space="preserve">Stenotrophomonas chelatiphaga </t>
  </si>
  <si>
    <t xml:space="preserve">Stenotrophomonas maltophilia </t>
  </si>
  <si>
    <t xml:space="preserve">Stenotrophomonas panacihumi </t>
  </si>
  <si>
    <t xml:space="preserve">Stenotrophomonas rhizophila </t>
  </si>
  <si>
    <t xml:space="preserve">Streptomyces africanus </t>
  </si>
  <si>
    <t xml:space="preserve">Streptomyces albogriseolus </t>
  </si>
  <si>
    <t>Streptomyces anulatus</t>
  </si>
  <si>
    <t>Streptomyces cellulosae</t>
  </si>
  <si>
    <t xml:space="preserve">Streptomyces coeruleorubidus </t>
  </si>
  <si>
    <t xml:space="preserve">Streptomyces cyaneofuscatus </t>
  </si>
  <si>
    <t xml:space="preserve">Streptomyces finlayi </t>
  </si>
  <si>
    <t>Streptomyces grieus</t>
  </si>
  <si>
    <t>Streptomyces violarus</t>
  </si>
  <si>
    <t xml:space="preserve">Xanthomonas vesicatoria </t>
  </si>
  <si>
    <t xml:space="preserve">Rhizobium massiliae </t>
  </si>
  <si>
    <t>HF585169, HF585170, HF585171, HF585172</t>
  </si>
  <si>
    <t>HF585194</t>
  </si>
  <si>
    <t> HF585197</t>
  </si>
  <si>
    <t>HF585198</t>
  </si>
  <si>
    <t>HF585199</t>
  </si>
  <si>
    <t>HF585204, HF585205</t>
  </si>
  <si>
    <t> HF585208, HF585209, HF585210,  HF585211, HF585212, HF585213, HF585214</t>
  </si>
  <si>
    <t>HF585216</t>
  </si>
  <si>
    <t>HF585218</t>
  </si>
  <si>
    <t>HF585219,  HF585220, HF585221, HF585222, HF585223</t>
  </si>
  <si>
    <t>HF585226</t>
  </si>
  <si>
    <t>HF585227,  HF585228, HF585229, HF585230</t>
  </si>
  <si>
    <t>HF585235, HF585231, HF585232, HF585233, HF585234, HF585236</t>
  </si>
  <si>
    <t>HF585237, HF585238,  HF585239, HF585142</t>
  </si>
  <si>
    <t>HF585240, HF585241, HF585242, HF585243, HF585244, HF585245</t>
  </si>
  <si>
    <t>HF585246,  HF585247, HF585248, HF585249, HF585250</t>
  </si>
  <si>
    <t>HF585251, HF585252</t>
  </si>
  <si>
    <t>HF585253, HF585254, HF585255, HF585143</t>
  </si>
  <si>
    <t>HF585257, HF585258, HF585259, HF585260, HF585261</t>
  </si>
  <si>
    <t>HF585271</t>
  </si>
  <si>
    <t>HF585272, HF585273</t>
  </si>
  <si>
    <t> HF585274, HF585275, HF585276, HF585277, HF585278</t>
  </si>
  <si>
    <t>HF585283</t>
  </si>
  <si>
    <t> HF585284</t>
  </si>
  <si>
    <t>HF585285</t>
  </si>
  <si>
    <t>HF585286, HF585287, HF585288, HF585289, HF585290, HF585291, HF585292, HF585293, HF585294, HF585295, HF585296, HF585297</t>
  </si>
  <si>
    <t>HF585303, HF585304, HF585305</t>
  </si>
  <si>
    <t>HF585306, HF585307</t>
  </si>
  <si>
    <t>HF585308</t>
  </si>
  <si>
    <t>HF585312, HF585313</t>
  </si>
  <si>
    <t>HF585315</t>
  </si>
  <si>
    <t>HF585319</t>
  </si>
  <si>
    <t>HF585329, HF585330, HF585331</t>
  </si>
  <si>
    <t>HF585332, HF585333, HF585334, HF585335, HF585336,  HF585337</t>
  </si>
  <si>
    <t>HF585338, HF585339, HF585340, HF585341, HF585342,  HF585343, HF585344,  HF585345</t>
  </si>
  <si>
    <t>HF585346</t>
  </si>
  <si>
    <t> HF585347, HF585148</t>
  </si>
  <si>
    <t>HF585352, HF585353, HF585354, HF585355</t>
  </si>
  <si>
    <t>HF585356</t>
  </si>
  <si>
    <t>HF585357</t>
  </si>
  <si>
    <t>HF585360</t>
  </si>
  <si>
    <t> HF585359</t>
  </si>
  <si>
    <t>HF585361</t>
  </si>
  <si>
    <t>HF585362</t>
  </si>
  <si>
    <t>HF585363,  HF585364</t>
  </si>
  <si>
    <t>HF585366</t>
  </si>
  <si>
    <t>HF585370</t>
  </si>
  <si>
    <t> HF585372</t>
  </si>
  <si>
    <t>HF585376</t>
  </si>
  <si>
    <t>HF585378</t>
  </si>
  <si>
    <t>HF585377</t>
  </si>
  <si>
    <t>HF585379, HF585380, HF585381</t>
  </si>
  <si>
    <t>HF585382</t>
  </si>
  <si>
    <t>HF585383, HF585384, HF585385, HF585386, HF585387</t>
  </si>
  <si>
    <t>HF585389</t>
  </si>
  <si>
    <t>HF585390</t>
  </si>
  <si>
    <t>HF585391</t>
  </si>
  <si>
    <t>HF585392,  HF585393, HF585394, HF585395, HF585156, HF585157, HF585158, HF585159</t>
  </si>
  <si>
    <t>HF585396</t>
  </si>
  <si>
    <t> HF585400</t>
  </si>
  <si>
    <t> HF585397, HF585398,  HF585399</t>
  </si>
  <si>
    <t>HF585401, HF585402,  HF585403, HF585404</t>
  </si>
  <si>
    <t>HF585407, HF585408</t>
  </si>
  <si>
    <t> HF585414</t>
  </si>
  <si>
    <t> HF585415, HF585416</t>
  </si>
  <si>
    <t>HF585419</t>
  </si>
  <si>
    <t>HF585424</t>
  </si>
  <si>
    <t> HF585427, HF585426</t>
  </si>
  <si>
    <t>  HF585430,  HF585431, HF585432, HF585433, HF585434</t>
  </si>
  <si>
    <t>HF585435</t>
  </si>
  <si>
    <t> HF585437</t>
  </si>
  <si>
    <t>HF585215, HF985275</t>
  </si>
  <si>
    <t>HF585174, HF585175, HF585176, HF585177, HF585178,  HF585179, HF985273</t>
  </si>
  <si>
    <t>HF585180,  HF585181, HF585182, HF585183, HF585184, HF585185, HF585186, HF585187, HF585188, HF585189, HF585190, HF585191, HF585192, HF585193, HF985274</t>
  </si>
  <si>
    <t>HF585141, HF585217, HF985276</t>
  </si>
  <si>
    <t>HF585281, HF585282, HF985279, HF985280</t>
  </si>
  <si>
    <t>HF585144,  HF585145,  HF585146, HF585302, HF585144,  HF585145, HF585146</t>
  </si>
  <si>
    <t xml:space="preserve">HF585147, HF585320, HF585321, HF585322, HF585323, HF585324, HF585325, HF585326, HF585327, HF985281, HF985282, HF985283, HF985284 </t>
  </si>
  <si>
    <t>HF585149,  HF585150, HF985286, HF985287, HF985288, HF985289, HF985290, HF985291</t>
  </si>
  <si>
    <t>HF585151, HF585152, HF585153, HF585154,  HF585350,  HF585351, HF985292</t>
  </si>
  <si>
    <t>HF585367, HF585368, HF985293</t>
  </si>
  <si>
    <t>HF585369, HF985294</t>
  </si>
  <si>
    <t> HF985352, HF985353</t>
  </si>
  <si>
    <t>HF585428, HF585429, HF985298, HF985299, HF985300, HF985301</t>
  </si>
  <si>
    <t>HF985302, HF985303, HF985304</t>
  </si>
  <si>
    <t>HF585438,  HF585439,  HF585440, HF585441, HF585442, HF585443, HF585444,  HF585445, HF585446,  HF985305, HF985306, HF985307</t>
  </si>
  <si>
    <t>HF585447, HF585448, HF585449, HF985308, HF985309, HF985310, HF985311</t>
  </si>
  <si>
    <t>HF585450, HF585451, HF985312</t>
  </si>
  <si>
    <t>HF585452,  HF585453,  HF585454, HF585455, HF585456, HF585457, HF585458, HF585459,   HF585460, HF585461, HF585462, HF585463, HF585464, HF585465, HF585466, HF585467, HF585468, HF585469, HF585470, HF985313, HF985314</t>
  </si>
  <si>
    <t> HF585471, HF985315, HF985316</t>
  </si>
  <si>
    <t>HF585472,  HF585473, HF585474, HF585475, HF585476, HF585477</t>
  </si>
  <si>
    <t>HF585478</t>
  </si>
  <si>
    <t>HF585479</t>
  </si>
  <si>
    <t>HF585480, HF585481</t>
  </si>
  <si>
    <t>HF585482, HF985317, HF985318</t>
  </si>
  <si>
    <t>HF985319,  HF585483</t>
  </si>
  <si>
    <t>HF585484</t>
  </si>
  <si>
    <t>Pseudomonas veronii</t>
  </si>
  <si>
    <t>HF585279</t>
  </si>
  <si>
    <t>HF585488, HF585489</t>
  </si>
  <si>
    <t> HF585492</t>
  </si>
  <si>
    <t>HF585493</t>
  </si>
  <si>
    <t>HF585496, HF585497, HF585498,  HF585499, HF585500, HF985322</t>
  </si>
  <si>
    <t> HF585502, HF585503</t>
  </si>
  <si>
    <t>HF585504</t>
  </si>
  <si>
    <t>HF585505, HF585506</t>
  </si>
  <si>
    <t>HF585507</t>
  </si>
  <si>
    <t>HF585508, HF585509, HF985349</t>
  </si>
  <si>
    <t>HF985350</t>
  </si>
  <si>
    <t>HF585510</t>
  </si>
  <si>
    <t>HF585511, HF585512, HF585513,  HF585514, HF585515, HF985323, HF985324, HF985325, HF985326</t>
  </si>
  <si>
    <t>HF585516,  HF585517, HF585518, HF985327, HF985328</t>
  </si>
  <si>
    <t>HF585519, HF585520</t>
  </si>
  <si>
    <t>HF585521, HF585522,   HF985329, HF985330, HF985331,  HF985332</t>
  </si>
  <si>
    <t> HF585523</t>
  </si>
  <si>
    <t>HF585525</t>
  </si>
  <si>
    <t>HF585527, HF985333, HF985334</t>
  </si>
  <si>
    <t> HF585528</t>
  </si>
  <si>
    <t>HF585529</t>
  </si>
  <si>
    <t>HF585538, HF585539</t>
  </si>
  <si>
    <t> HF585540</t>
  </si>
  <si>
    <t>HF585544,  HF585545</t>
  </si>
  <si>
    <t>HF585549, HF585550</t>
  </si>
  <si>
    <t> HF585531,  HF585532, HF585533, HF585534, HF585535, HF585536, HF585537, HF985335, HF985336, HF985337, HF985338, HF985339, HF985340, HF985341,  HF985342, HF985343, HF985344,  HF985345, HF985346, HF985347,   HF985348</t>
  </si>
  <si>
    <t>HF585494, HF585495, HF985320, HF985321</t>
  </si>
  <si>
    <t> HF585316, HF585317, HF585318</t>
  </si>
  <si>
    <t> HF585328</t>
  </si>
  <si>
    <t>HF585309, HF585310</t>
  </si>
  <si>
    <t>Bacillus subtilis subsp. inaquosorum</t>
  </si>
  <si>
    <t>HF585256</t>
  </si>
  <si>
    <t>HG008945, HG008946</t>
  </si>
  <si>
    <t>HG008947</t>
  </si>
  <si>
    <t>Accession numbers</t>
  </si>
  <si>
    <t>irAOC roots</t>
  </si>
  <si>
    <t>irAOC leaves</t>
  </si>
  <si>
    <t xml:space="preserve">Table S3. Abundance of Based on the 16S rRNA sequences, culturable bacterial species from roots and leaves of EV and irAOC genotypes over different plant developmental stag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rgb="FF454545"/>
      <name val="Arial"/>
      <family val="2"/>
    </font>
    <font>
      <i/>
      <sz val="9"/>
      <color rgb="FF454545"/>
      <name val="Arial"/>
      <family val="2"/>
    </font>
    <font>
      <sz val="9"/>
      <color rgb="FF000000"/>
      <name val="Helvetica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3" fillId="0" borderId="0" xfId="0" applyFont="1" applyAlignment="1">
      <alignment wrapText="1"/>
    </xf>
    <xf numFmtId="0" fontId="2" fillId="2" borderId="0" xfId="0" applyFont="1" applyFill="1"/>
    <xf numFmtId="0" fontId="1" fillId="2" borderId="0" xfId="0" applyFont="1" applyFill="1"/>
    <xf numFmtId="0" fontId="3" fillId="2" borderId="0" xfId="0" applyFont="1" applyFill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136"/>
  <sheetViews>
    <sheetView tabSelected="1" workbookViewId="0">
      <pane ySplit="5" topLeftCell="A6" activePane="bottomLeft" state="frozen"/>
      <selection pane="bottomLeft" activeCell="B1" sqref="B1"/>
    </sheetView>
  </sheetViews>
  <sheetFormatPr defaultRowHeight="15" x14ac:dyDescent="0.25"/>
  <cols>
    <col min="1" max="1" width="49.7109375" style="1" bestFit="1" customWidth="1"/>
    <col min="2" max="2" width="22.7109375" style="1" bestFit="1" customWidth="1"/>
    <col min="3" max="5" width="14.5703125" style="2" bestFit="1" customWidth="1"/>
    <col min="6" max="6" width="14.5703125" style="2" customWidth="1"/>
    <col min="7" max="11" width="11.28515625" style="2" bestFit="1" customWidth="1"/>
    <col min="12" max="12" width="11.28515625" style="2" customWidth="1"/>
    <col min="13" max="15" width="14.42578125" style="2" bestFit="1" customWidth="1"/>
    <col min="16" max="16" width="14.42578125" style="2" customWidth="1"/>
    <col min="17" max="20" width="15.5703125" style="2" bestFit="1" customWidth="1"/>
    <col min="21" max="21" width="15.5703125" style="2" customWidth="1"/>
    <col min="22" max="25" width="14.42578125" style="2" bestFit="1" customWidth="1"/>
    <col min="26" max="26" width="14.42578125" style="2" customWidth="1"/>
    <col min="27" max="29" width="13.5703125" style="2" bestFit="1" customWidth="1"/>
    <col min="30" max="30" width="13.5703125" style="2" customWidth="1"/>
    <col min="31" max="35" width="11.42578125" style="2" bestFit="1" customWidth="1"/>
    <col min="36" max="36" width="11.42578125" style="2" customWidth="1"/>
    <col min="37" max="39" width="14.42578125" style="2" bestFit="1" customWidth="1"/>
    <col min="40" max="40" width="14.42578125" style="2" customWidth="1"/>
    <col min="41" max="44" width="15.5703125" style="2" bestFit="1" customWidth="1"/>
    <col min="45" max="45" width="15.5703125" style="2" customWidth="1"/>
    <col min="46" max="49" width="14.42578125" style="2" bestFit="1" customWidth="1"/>
    <col min="50" max="50" width="14.42578125" style="2" customWidth="1"/>
    <col min="51" max="53" width="13.5703125" style="2" bestFit="1" customWidth="1"/>
    <col min="54" max="54" width="13.5703125" style="2" customWidth="1"/>
    <col min="55" max="59" width="11.28515625" style="2" bestFit="1" customWidth="1"/>
    <col min="60" max="60" width="11.28515625" style="2" customWidth="1"/>
    <col min="61" max="63" width="14.42578125" style="2" bestFit="1" customWidth="1"/>
    <col min="64" max="64" width="14.42578125" style="2" customWidth="1"/>
    <col min="65" max="68" width="15.5703125" style="2" bestFit="1" customWidth="1"/>
    <col min="69" max="69" width="15.5703125" style="2" customWidth="1"/>
    <col min="70" max="73" width="14.42578125" style="2" bestFit="1" customWidth="1"/>
    <col min="74" max="74" width="14.42578125" style="2" customWidth="1"/>
    <col min="75" max="77" width="13.5703125" style="2" bestFit="1" customWidth="1"/>
    <col min="78" max="78" width="13.5703125" style="2" customWidth="1"/>
    <col min="79" max="83" width="12.5703125" style="2" bestFit="1" customWidth="1"/>
    <col min="84" max="84" width="12.5703125" style="2" customWidth="1"/>
    <col min="85" max="87" width="14.42578125" style="2" bestFit="1" customWidth="1"/>
    <col min="88" max="88" width="14.42578125" style="2" customWidth="1"/>
    <col min="89" max="92" width="15.5703125" style="2" bestFit="1" customWidth="1"/>
    <col min="93" max="93" width="15.5703125" style="2" customWidth="1"/>
    <col min="94" max="97" width="14.42578125" style="2" bestFit="1" customWidth="1"/>
    <col min="98" max="98" width="14.42578125" style="2" customWidth="1"/>
    <col min="99" max="16384" width="9.140625" style="2"/>
  </cols>
  <sheetData>
    <row r="1" spans="1:100" ht="60" x14ac:dyDescent="0.25">
      <c r="A1" s="4" t="s">
        <v>282</v>
      </c>
    </row>
    <row r="2" spans="1:100" s="6" customFormat="1" x14ac:dyDescent="0.25">
      <c r="A2" s="5"/>
      <c r="B2" s="5"/>
      <c r="C2" s="6" t="s">
        <v>0</v>
      </c>
      <c r="D2" s="6" t="s">
        <v>0</v>
      </c>
      <c r="E2" s="6" t="s">
        <v>0</v>
      </c>
      <c r="F2" s="6" t="s">
        <v>0</v>
      </c>
      <c r="G2" s="6" t="s">
        <v>0</v>
      </c>
      <c r="H2" s="6" t="s">
        <v>280</v>
      </c>
      <c r="I2" s="6" t="s">
        <v>280</v>
      </c>
      <c r="J2" s="6" t="s">
        <v>280</v>
      </c>
      <c r="K2" s="6" t="s">
        <v>280</v>
      </c>
      <c r="L2" s="6" t="s">
        <v>280</v>
      </c>
      <c r="M2" s="6" t="s">
        <v>1</v>
      </c>
      <c r="N2" s="6" t="s">
        <v>1</v>
      </c>
      <c r="O2" s="6" t="s">
        <v>1</v>
      </c>
      <c r="P2" s="6" t="s">
        <v>1</v>
      </c>
      <c r="Q2" s="6" t="s">
        <v>1</v>
      </c>
      <c r="R2" s="6" t="s">
        <v>281</v>
      </c>
      <c r="S2" s="6" t="s">
        <v>281</v>
      </c>
      <c r="T2" s="6" t="s">
        <v>281</v>
      </c>
      <c r="U2" s="6" t="s">
        <v>281</v>
      </c>
      <c r="V2" s="6" t="s">
        <v>281</v>
      </c>
    </row>
    <row r="3" spans="1:100" s="6" customFormat="1" x14ac:dyDescent="0.25">
      <c r="A3" s="5"/>
      <c r="B3" s="5"/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2</v>
      </c>
      <c r="I3" s="6" t="s">
        <v>3</v>
      </c>
      <c r="J3" s="6" t="s">
        <v>4</v>
      </c>
      <c r="K3" s="6" t="s">
        <v>5</v>
      </c>
      <c r="L3" s="6" t="s">
        <v>6</v>
      </c>
      <c r="M3" s="6" t="s">
        <v>2</v>
      </c>
      <c r="N3" s="6" t="s">
        <v>3</v>
      </c>
      <c r="O3" s="6" t="s">
        <v>4</v>
      </c>
      <c r="P3" s="6" t="s">
        <v>5</v>
      </c>
      <c r="Q3" s="6" t="s">
        <v>6</v>
      </c>
      <c r="R3" s="6" t="s">
        <v>2</v>
      </c>
      <c r="S3" s="6" t="s">
        <v>3</v>
      </c>
      <c r="T3" s="6" t="s">
        <v>4</v>
      </c>
      <c r="U3" s="6" t="s">
        <v>5</v>
      </c>
      <c r="V3" s="6" t="s">
        <v>6</v>
      </c>
    </row>
    <row r="4" spans="1:100" s="6" customFormat="1" x14ac:dyDescent="0.25">
      <c r="A4" s="5"/>
      <c r="B4" s="5"/>
      <c r="W4" s="6" t="s">
        <v>7</v>
      </c>
    </row>
    <row r="5" spans="1:100" s="6" customFormat="1" x14ac:dyDescent="0.25">
      <c r="A5" s="7" t="s">
        <v>8</v>
      </c>
      <c r="B5" s="7" t="s">
        <v>9</v>
      </c>
      <c r="X5" s="6" t="s">
        <v>279</v>
      </c>
    </row>
    <row r="6" spans="1:100" x14ac:dyDescent="0.25">
      <c r="A6" s="1" t="s">
        <v>10</v>
      </c>
      <c r="B6" s="1" t="s">
        <v>11</v>
      </c>
      <c r="C6" s="2">
        <v>0</v>
      </c>
      <c r="D6" s="12">
        <v>1</v>
      </c>
      <c r="E6" s="2">
        <v>1</v>
      </c>
      <c r="F6" s="2">
        <v>0</v>
      </c>
      <c r="G6" s="2">
        <v>0</v>
      </c>
      <c r="H6" s="2">
        <v>0</v>
      </c>
      <c r="I6" s="2">
        <v>0</v>
      </c>
      <c r="J6" s="2">
        <v>2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f>SUM(C6:V6)</f>
        <v>4</v>
      </c>
      <c r="X6" s="2" t="s">
        <v>147</v>
      </c>
      <c r="CV6" s="9"/>
    </row>
    <row r="7" spans="1:100" x14ac:dyDescent="0.25">
      <c r="A7" s="1" t="s">
        <v>12</v>
      </c>
      <c r="B7" s="1" t="s">
        <v>11</v>
      </c>
      <c r="C7" s="2">
        <v>1</v>
      </c>
      <c r="D7" s="12">
        <v>0</v>
      </c>
      <c r="E7" s="2">
        <v>0</v>
      </c>
      <c r="F7" s="2">
        <v>0</v>
      </c>
      <c r="G7" s="2">
        <v>0</v>
      </c>
      <c r="H7" s="2">
        <v>1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1</v>
      </c>
      <c r="P7" s="2">
        <v>0</v>
      </c>
      <c r="Q7" s="2">
        <v>0</v>
      </c>
      <c r="R7" s="2">
        <v>4</v>
      </c>
      <c r="S7" s="2">
        <v>0</v>
      </c>
      <c r="T7" s="2">
        <v>0</v>
      </c>
      <c r="U7" s="2">
        <v>0</v>
      </c>
      <c r="V7" s="2">
        <v>0</v>
      </c>
      <c r="W7" s="2">
        <f t="shared" ref="W7:W70" si="0">SUM(C7:V7)</f>
        <v>7</v>
      </c>
      <c r="X7" s="2" t="s">
        <v>219</v>
      </c>
      <c r="CV7" s="9"/>
    </row>
    <row r="8" spans="1:100" x14ac:dyDescent="0.25">
      <c r="A8" s="1" t="s">
        <v>13</v>
      </c>
      <c r="B8" s="1" t="s">
        <v>14</v>
      </c>
      <c r="C8" s="2">
        <v>0</v>
      </c>
      <c r="D8" s="12">
        <v>1</v>
      </c>
      <c r="E8" s="2">
        <v>1</v>
      </c>
      <c r="F8" s="2">
        <v>0</v>
      </c>
      <c r="G8" s="2">
        <v>0</v>
      </c>
      <c r="H8" s="2">
        <v>0</v>
      </c>
      <c r="I8" s="2">
        <v>0</v>
      </c>
      <c r="J8" s="2">
        <v>1</v>
      </c>
      <c r="K8" s="2">
        <v>0</v>
      </c>
      <c r="L8" s="2">
        <v>0</v>
      </c>
      <c r="M8" s="2">
        <v>0</v>
      </c>
      <c r="N8" s="2">
        <v>0</v>
      </c>
      <c r="O8" s="2">
        <v>2</v>
      </c>
      <c r="P8" s="2">
        <v>1</v>
      </c>
      <c r="Q8" s="2">
        <v>1</v>
      </c>
      <c r="R8" s="2">
        <v>5</v>
      </c>
      <c r="S8" s="2">
        <v>1</v>
      </c>
      <c r="T8" s="2">
        <v>0</v>
      </c>
      <c r="U8" s="2">
        <v>2</v>
      </c>
      <c r="V8" s="2">
        <v>0</v>
      </c>
      <c r="W8" s="2">
        <f t="shared" si="0"/>
        <v>15</v>
      </c>
      <c r="X8" s="2" t="s">
        <v>220</v>
      </c>
      <c r="CV8" s="9"/>
    </row>
    <row r="9" spans="1:100" x14ac:dyDescent="0.25">
      <c r="A9" s="1" t="s">
        <v>15</v>
      </c>
      <c r="B9" s="1" t="s">
        <v>14</v>
      </c>
      <c r="C9" s="2">
        <v>0</v>
      </c>
      <c r="D9" s="1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1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f t="shared" si="0"/>
        <v>1</v>
      </c>
      <c r="X9" s="2" t="s">
        <v>148</v>
      </c>
      <c r="CV9" s="9"/>
    </row>
    <row r="10" spans="1:100" x14ac:dyDescent="0.25">
      <c r="A10" s="1" t="s">
        <v>16</v>
      </c>
      <c r="B10" s="1" t="s">
        <v>14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1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f t="shared" si="0"/>
        <v>1</v>
      </c>
      <c r="X10" s="2" t="s">
        <v>149</v>
      </c>
      <c r="CV10" s="9"/>
    </row>
    <row r="11" spans="1:100" x14ac:dyDescent="0.25">
      <c r="A11" s="1" t="s">
        <v>17</v>
      </c>
      <c r="B11" s="1" t="s">
        <v>14</v>
      </c>
      <c r="C11" s="2">
        <v>0</v>
      </c>
      <c r="D11" s="2">
        <v>0</v>
      </c>
      <c r="E11" s="2">
        <v>1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f t="shared" si="0"/>
        <v>1</v>
      </c>
      <c r="X11" s="2" t="s">
        <v>150</v>
      </c>
      <c r="CV11" s="9"/>
    </row>
    <row r="12" spans="1:100" x14ac:dyDescent="0.25">
      <c r="A12" s="1" t="s">
        <v>18</v>
      </c>
      <c r="B12" s="1" t="s">
        <v>14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1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f t="shared" si="0"/>
        <v>1</v>
      </c>
      <c r="X12" s="2" t="s">
        <v>151</v>
      </c>
      <c r="CV12" s="9"/>
    </row>
    <row r="13" spans="1:100" x14ac:dyDescent="0.25">
      <c r="A13" s="1" t="s">
        <v>19</v>
      </c>
      <c r="B13" s="1" t="s">
        <v>2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2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f t="shared" si="0"/>
        <v>2</v>
      </c>
      <c r="X13" s="2" t="s">
        <v>218</v>
      </c>
      <c r="CV13" s="9"/>
    </row>
    <row r="14" spans="1:100" x14ac:dyDescent="0.25">
      <c r="A14" s="1" t="s">
        <v>21</v>
      </c>
      <c r="B14" s="1" t="s">
        <v>22</v>
      </c>
      <c r="C14" s="2">
        <v>1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1</v>
      </c>
      <c r="W14" s="2">
        <f t="shared" si="0"/>
        <v>2</v>
      </c>
      <c r="X14" s="2" t="s">
        <v>152</v>
      </c>
      <c r="CV14" s="9"/>
    </row>
    <row r="15" spans="1:100" x14ac:dyDescent="0.25">
      <c r="A15" s="1" t="s">
        <v>23</v>
      </c>
      <c r="B15" s="1" t="s">
        <v>22</v>
      </c>
      <c r="C15" s="2">
        <v>1</v>
      </c>
      <c r="D15" s="2">
        <v>0</v>
      </c>
      <c r="E15" s="2">
        <v>0</v>
      </c>
      <c r="F15" s="2">
        <v>1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3</v>
      </c>
      <c r="R15" s="2">
        <v>0</v>
      </c>
      <c r="S15" s="2">
        <v>0</v>
      </c>
      <c r="T15" s="2">
        <v>0</v>
      </c>
      <c r="U15" s="2">
        <v>0</v>
      </c>
      <c r="V15" s="2">
        <v>2</v>
      </c>
      <c r="W15" s="2">
        <f t="shared" si="0"/>
        <v>7</v>
      </c>
      <c r="X15" s="2" t="s">
        <v>153</v>
      </c>
      <c r="CV15" s="9"/>
    </row>
    <row r="16" spans="1:100" x14ac:dyDescent="0.25">
      <c r="A16" s="1" t="s">
        <v>24</v>
      </c>
      <c r="B16" s="1" t="s">
        <v>25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1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f t="shared" si="0"/>
        <v>1</v>
      </c>
      <c r="X16" s="2" t="s">
        <v>154</v>
      </c>
      <c r="CV16" s="9"/>
    </row>
    <row r="17" spans="1:100" x14ac:dyDescent="0.25">
      <c r="A17" s="1" t="s">
        <v>26</v>
      </c>
      <c r="B17" s="1" t="s">
        <v>25</v>
      </c>
      <c r="C17" s="2">
        <v>0</v>
      </c>
      <c r="D17" s="2">
        <v>0</v>
      </c>
      <c r="E17" s="2">
        <v>0</v>
      </c>
      <c r="F17" s="2">
        <v>0</v>
      </c>
      <c r="G17" s="2">
        <v>1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2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f t="shared" si="0"/>
        <v>3</v>
      </c>
      <c r="X17" s="2" t="s">
        <v>221</v>
      </c>
      <c r="CV17" s="9"/>
    </row>
    <row r="18" spans="1:100" x14ac:dyDescent="0.25">
      <c r="A18" s="1" t="s">
        <v>27</v>
      </c>
      <c r="B18" s="1" t="s">
        <v>25</v>
      </c>
      <c r="C18" s="2">
        <v>0</v>
      </c>
      <c r="D18" s="2">
        <v>0</v>
      </c>
      <c r="E18" s="2">
        <v>0</v>
      </c>
      <c r="F18" s="2">
        <v>1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f t="shared" si="0"/>
        <v>1</v>
      </c>
      <c r="X18" s="2" t="s">
        <v>155</v>
      </c>
      <c r="CV18" s="9"/>
    </row>
    <row r="19" spans="1:100" x14ac:dyDescent="0.25">
      <c r="A19" s="1" t="s">
        <v>28</v>
      </c>
      <c r="B19" s="1" t="s">
        <v>25</v>
      </c>
      <c r="C19" s="2">
        <v>0</v>
      </c>
      <c r="D19" s="2">
        <v>1</v>
      </c>
      <c r="E19" s="2">
        <v>0</v>
      </c>
      <c r="F19" s="2">
        <v>1</v>
      </c>
      <c r="G19" s="2">
        <v>0</v>
      </c>
      <c r="H19" s="2">
        <v>0</v>
      </c>
      <c r="I19" s="2">
        <v>2</v>
      </c>
      <c r="J19" s="2">
        <v>0</v>
      </c>
      <c r="K19" s="2">
        <v>0</v>
      </c>
      <c r="L19" s="2">
        <v>1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f t="shared" si="0"/>
        <v>5</v>
      </c>
      <c r="X19" s="2" t="s">
        <v>156</v>
      </c>
      <c r="CV19" s="9"/>
    </row>
    <row r="20" spans="1:100" x14ac:dyDescent="0.25">
      <c r="A20" s="1" t="s">
        <v>29</v>
      </c>
      <c r="B20" s="1" t="s">
        <v>25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1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f t="shared" si="0"/>
        <v>1</v>
      </c>
      <c r="X20" s="2" t="s">
        <v>157</v>
      </c>
      <c r="CV20" s="9"/>
    </row>
    <row r="21" spans="1:100" x14ac:dyDescent="0.25">
      <c r="A21" s="1" t="s">
        <v>30</v>
      </c>
      <c r="B21" s="1" t="s">
        <v>25</v>
      </c>
      <c r="C21" s="2">
        <v>0</v>
      </c>
      <c r="D21" s="2">
        <v>0</v>
      </c>
      <c r="E21" s="2">
        <v>1</v>
      </c>
      <c r="F21" s="2">
        <v>0</v>
      </c>
      <c r="G21" s="2">
        <v>2</v>
      </c>
      <c r="H21" s="2">
        <v>0</v>
      </c>
      <c r="I21" s="2">
        <v>0</v>
      </c>
      <c r="J21" s="2">
        <v>0</v>
      </c>
      <c r="K21" s="2">
        <v>0</v>
      </c>
      <c r="L21" s="2">
        <v>1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f t="shared" si="0"/>
        <v>4</v>
      </c>
      <c r="X21" s="2" t="s">
        <v>158</v>
      </c>
      <c r="CV21" s="9"/>
    </row>
    <row r="22" spans="1:100" x14ac:dyDescent="0.25">
      <c r="A22" s="1" t="s">
        <v>31</v>
      </c>
      <c r="B22" s="1" t="s">
        <v>25</v>
      </c>
      <c r="C22" s="2">
        <v>0</v>
      </c>
      <c r="D22" s="2">
        <v>0</v>
      </c>
      <c r="E22" s="2">
        <v>0</v>
      </c>
      <c r="F22" s="2">
        <v>0</v>
      </c>
      <c r="G22" s="2">
        <v>3</v>
      </c>
      <c r="H22" s="2">
        <v>0</v>
      </c>
      <c r="I22" s="2">
        <v>0</v>
      </c>
      <c r="J22" s="2">
        <v>0</v>
      </c>
      <c r="K22" s="2">
        <v>0</v>
      </c>
      <c r="L22" s="2">
        <v>2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1</v>
      </c>
      <c r="W22" s="2">
        <f t="shared" si="0"/>
        <v>6</v>
      </c>
      <c r="X22" s="2" t="s">
        <v>159</v>
      </c>
      <c r="CV22" s="11"/>
    </row>
    <row r="23" spans="1:100" x14ac:dyDescent="0.25">
      <c r="A23" s="1" t="s">
        <v>32</v>
      </c>
      <c r="B23" s="1" t="s">
        <v>25</v>
      </c>
      <c r="C23" s="2">
        <v>0</v>
      </c>
      <c r="D23" s="2">
        <v>0</v>
      </c>
      <c r="E23" s="2">
        <v>0</v>
      </c>
      <c r="F23" s="2">
        <v>2</v>
      </c>
      <c r="G23" s="2">
        <v>0</v>
      </c>
      <c r="H23" s="2">
        <v>0</v>
      </c>
      <c r="I23" s="2">
        <v>0</v>
      </c>
      <c r="J23" s="2">
        <v>1</v>
      </c>
      <c r="K23" s="2">
        <v>1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f t="shared" si="0"/>
        <v>4</v>
      </c>
      <c r="X23" s="2" t="s">
        <v>160</v>
      </c>
      <c r="CV23" s="9"/>
    </row>
    <row r="24" spans="1:100" x14ac:dyDescent="0.25">
      <c r="A24" s="1" t="s">
        <v>33</v>
      </c>
      <c r="B24" s="1" t="s">
        <v>25</v>
      </c>
      <c r="C24" s="2">
        <v>0</v>
      </c>
      <c r="D24" s="2">
        <v>0</v>
      </c>
      <c r="E24" s="2">
        <v>0</v>
      </c>
      <c r="F24" s="2">
        <v>0</v>
      </c>
      <c r="G24" s="2">
        <v>2</v>
      </c>
      <c r="H24" s="2">
        <v>0</v>
      </c>
      <c r="I24" s="2">
        <v>0</v>
      </c>
      <c r="J24" s="2">
        <v>0</v>
      </c>
      <c r="K24" s="2">
        <v>1</v>
      </c>
      <c r="L24" s="2">
        <v>3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f t="shared" si="0"/>
        <v>6</v>
      </c>
      <c r="X24" s="2" t="s">
        <v>161</v>
      </c>
      <c r="CV24" s="9"/>
    </row>
    <row r="25" spans="1:100" x14ac:dyDescent="0.25">
      <c r="A25" s="1" t="s">
        <v>34</v>
      </c>
      <c r="B25" s="1" t="s">
        <v>25</v>
      </c>
      <c r="C25" s="2">
        <v>0</v>
      </c>
      <c r="D25" s="2">
        <v>0</v>
      </c>
      <c r="E25" s="2">
        <v>0</v>
      </c>
      <c r="F25" s="2">
        <v>1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3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1</v>
      </c>
      <c r="W25" s="2">
        <f t="shared" si="0"/>
        <v>5</v>
      </c>
      <c r="X25" s="2" t="s">
        <v>162</v>
      </c>
      <c r="CV25" s="9"/>
    </row>
    <row r="26" spans="1:100" x14ac:dyDescent="0.25">
      <c r="A26" s="1" t="s">
        <v>35</v>
      </c>
      <c r="B26" s="1" t="s">
        <v>25</v>
      </c>
      <c r="C26" s="2">
        <v>0</v>
      </c>
      <c r="D26" s="2">
        <v>0</v>
      </c>
      <c r="E26" s="2">
        <v>0</v>
      </c>
      <c r="F26" s="2">
        <v>0</v>
      </c>
      <c r="G26" s="2">
        <v>1</v>
      </c>
      <c r="H26" s="2">
        <v>0</v>
      </c>
      <c r="I26" s="2">
        <v>0</v>
      </c>
      <c r="J26" s="2">
        <v>0</v>
      </c>
      <c r="K26" s="2">
        <v>0</v>
      </c>
      <c r="L26" s="2">
        <v>1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f t="shared" si="0"/>
        <v>2</v>
      </c>
      <c r="X26" s="2" t="s">
        <v>163</v>
      </c>
      <c r="CV26" s="9"/>
    </row>
    <row r="27" spans="1:100" x14ac:dyDescent="0.25">
      <c r="A27" s="1" t="s">
        <v>36</v>
      </c>
      <c r="B27" s="1" t="s">
        <v>25</v>
      </c>
      <c r="C27" s="2">
        <v>0</v>
      </c>
      <c r="D27" s="2">
        <v>0</v>
      </c>
      <c r="E27" s="2">
        <v>0</v>
      </c>
      <c r="F27" s="2">
        <v>2</v>
      </c>
      <c r="G27" s="2">
        <v>1</v>
      </c>
      <c r="H27" s="2">
        <v>0</v>
      </c>
      <c r="I27" s="2">
        <v>0</v>
      </c>
      <c r="J27" s="2">
        <v>0</v>
      </c>
      <c r="K27" s="2">
        <v>0</v>
      </c>
      <c r="L27" s="2">
        <v>1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f t="shared" si="0"/>
        <v>4</v>
      </c>
      <c r="X27" s="2" t="s">
        <v>164</v>
      </c>
      <c r="CV27" s="9"/>
    </row>
    <row r="28" spans="1:100" x14ac:dyDescent="0.25">
      <c r="A28" s="10" t="s">
        <v>275</v>
      </c>
      <c r="B28" s="1" t="s">
        <v>25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1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f t="shared" si="0"/>
        <v>1</v>
      </c>
      <c r="X28" s="2" t="s">
        <v>276</v>
      </c>
      <c r="CV28" s="9"/>
    </row>
    <row r="29" spans="1:100" x14ac:dyDescent="0.25">
      <c r="A29" s="1" t="s">
        <v>37</v>
      </c>
      <c r="B29" s="1" t="s">
        <v>25</v>
      </c>
      <c r="C29" s="2">
        <v>0</v>
      </c>
      <c r="D29" s="2">
        <v>0</v>
      </c>
      <c r="E29" s="2">
        <v>0</v>
      </c>
      <c r="F29" s="2">
        <v>0</v>
      </c>
      <c r="G29" s="2">
        <v>1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1</v>
      </c>
      <c r="R29" s="2">
        <v>0</v>
      </c>
      <c r="S29" s="2">
        <v>0</v>
      </c>
      <c r="T29" s="2">
        <v>0</v>
      </c>
      <c r="U29" s="2">
        <v>0</v>
      </c>
      <c r="V29" s="2">
        <v>3</v>
      </c>
      <c r="W29" s="2">
        <f t="shared" si="0"/>
        <v>5</v>
      </c>
      <c r="X29" s="2" t="s">
        <v>165</v>
      </c>
      <c r="CV29" s="9"/>
    </row>
    <row r="30" spans="1:100" x14ac:dyDescent="0.25">
      <c r="A30" s="1" t="s">
        <v>38</v>
      </c>
      <c r="B30" s="1" t="s">
        <v>25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1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f t="shared" si="0"/>
        <v>1</v>
      </c>
      <c r="X30" s="2" t="s">
        <v>166</v>
      </c>
      <c r="CV30" s="9"/>
    </row>
    <row r="31" spans="1:100" x14ac:dyDescent="0.25">
      <c r="A31" s="1" t="s">
        <v>39</v>
      </c>
      <c r="B31" s="1" t="s">
        <v>22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2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f t="shared" si="0"/>
        <v>2</v>
      </c>
      <c r="X31" s="2" t="s">
        <v>167</v>
      </c>
      <c r="CV31" s="9"/>
    </row>
    <row r="32" spans="1:100" x14ac:dyDescent="0.25">
      <c r="A32" s="1" t="s">
        <v>40</v>
      </c>
      <c r="B32" s="1" t="s">
        <v>41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3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1</v>
      </c>
      <c r="S32" s="2">
        <v>1</v>
      </c>
      <c r="T32" s="2">
        <v>0</v>
      </c>
      <c r="U32" s="2">
        <v>0</v>
      </c>
      <c r="V32" s="2">
        <v>0</v>
      </c>
      <c r="W32" s="2">
        <f t="shared" si="0"/>
        <v>5</v>
      </c>
      <c r="X32" s="2" t="s">
        <v>168</v>
      </c>
      <c r="CV32" s="9"/>
    </row>
    <row r="33" spans="1:100" x14ac:dyDescent="0.25">
      <c r="A33" s="1" t="s">
        <v>42</v>
      </c>
      <c r="B33" s="1" t="s">
        <v>43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4</v>
      </c>
      <c r="W33" s="2">
        <f t="shared" si="0"/>
        <v>4</v>
      </c>
      <c r="X33" s="2" t="s">
        <v>222</v>
      </c>
      <c r="CV33" s="9"/>
    </row>
    <row r="34" spans="1:100" x14ac:dyDescent="0.25">
      <c r="A34" s="1" t="s">
        <v>44</v>
      </c>
      <c r="B34" s="1" t="s">
        <v>43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1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f t="shared" si="0"/>
        <v>1</v>
      </c>
      <c r="X34" s="2" t="s">
        <v>169</v>
      </c>
      <c r="CV34" s="9"/>
    </row>
    <row r="35" spans="1:100" x14ac:dyDescent="0.25">
      <c r="A35" s="1" t="s">
        <v>45</v>
      </c>
      <c r="B35" s="1" t="s">
        <v>43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1</v>
      </c>
      <c r="T35" s="2">
        <v>0</v>
      </c>
      <c r="U35" s="2">
        <v>0</v>
      </c>
      <c r="V35" s="2">
        <v>0</v>
      </c>
      <c r="W35" s="2">
        <f t="shared" si="0"/>
        <v>1</v>
      </c>
      <c r="X35" s="2" t="s">
        <v>170</v>
      </c>
      <c r="CV35" s="9"/>
    </row>
    <row r="36" spans="1:100" x14ac:dyDescent="0.25">
      <c r="A36" s="1" t="s">
        <v>46</v>
      </c>
      <c r="B36" s="1" t="s">
        <v>43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1</v>
      </c>
      <c r="S36" s="2">
        <v>0</v>
      </c>
      <c r="T36" s="2">
        <v>0</v>
      </c>
      <c r="U36" s="2">
        <v>0</v>
      </c>
      <c r="V36" s="2">
        <v>0</v>
      </c>
      <c r="W36" s="2">
        <f t="shared" si="0"/>
        <v>1</v>
      </c>
      <c r="X36" s="2" t="s">
        <v>171</v>
      </c>
      <c r="CV36" s="9"/>
    </row>
    <row r="37" spans="1:100" x14ac:dyDescent="0.25">
      <c r="A37" s="1" t="s">
        <v>47</v>
      </c>
      <c r="B37" s="1" t="s">
        <v>43</v>
      </c>
      <c r="C37" s="2">
        <v>2</v>
      </c>
      <c r="D37" s="2">
        <v>0</v>
      </c>
      <c r="E37" s="2">
        <v>0</v>
      </c>
      <c r="F37" s="2">
        <v>0</v>
      </c>
      <c r="G37" s="2">
        <v>4</v>
      </c>
      <c r="H37" s="2">
        <v>0</v>
      </c>
      <c r="I37" s="2">
        <v>0</v>
      </c>
      <c r="J37" s="2">
        <v>3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1</v>
      </c>
      <c r="R37" s="2">
        <v>0</v>
      </c>
      <c r="S37" s="2">
        <v>1</v>
      </c>
      <c r="T37" s="2">
        <v>1</v>
      </c>
      <c r="U37" s="2">
        <v>0</v>
      </c>
      <c r="V37" s="2">
        <v>0</v>
      </c>
      <c r="W37" s="2">
        <f t="shared" si="0"/>
        <v>12</v>
      </c>
      <c r="X37" s="2" t="s">
        <v>172</v>
      </c>
      <c r="CV37" s="9"/>
    </row>
    <row r="38" spans="1:100" x14ac:dyDescent="0.25">
      <c r="A38" s="1" t="s">
        <v>48</v>
      </c>
      <c r="B38" s="1" t="s">
        <v>41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3</v>
      </c>
      <c r="R38" s="2">
        <v>0</v>
      </c>
      <c r="S38" s="2">
        <v>4</v>
      </c>
      <c r="T38" s="2">
        <v>0</v>
      </c>
      <c r="U38" s="2">
        <v>0</v>
      </c>
      <c r="V38" s="2">
        <v>0</v>
      </c>
      <c r="W38" s="2">
        <f t="shared" si="0"/>
        <v>7</v>
      </c>
      <c r="X38" s="2" t="s">
        <v>223</v>
      </c>
      <c r="CV38" s="9"/>
    </row>
    <row r="39" spans="1:100" x14ac:dyDescent="0.25">
      <c r="A39" s="1" t="s">
        <v>49</v>
      </c>
      <c r="B39" s="1" t="s">
        <v>25</v>
      </c>
      <c r="C39" s="2">
        <v>0</v>
      </c>
      <c r="D39" s="2">
        <v>0</v>
      </c>
      <c r="E39" s="2">
        <v>0</v>
      </c>
      <c r="F39" s="2">
        <v>1</v>
      </c>
      <c r="G39" s="2">
        <v>0</v>
      </c>
      <c r="H39" s="2">
        <v>0</v>
      </c>
      <c r="I39" s="2">
        <v>1</v>
      </c>
      <c r="J39" s="2">
        <v>0</v>
      </c>
      <c r="K39" s="2">
        <v>1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f t="shared" si="0"/>
        <v>3</v>
      </c>
      <c r="X39" s="2" t="s">
        <v>173</v>
      </c>
      <c r="CV39" s="9"/>
    </row>
    <row r="40" spans="1:100" x14ac:dyDescent="0.25">
      <c r="A40" s="1" t="s">
        <v>50</v>
      </c>
      <c r="B40" s="1" t="s">
        <v>25</v>
      </c>
      <c r="C40" s="2">
        <v>0</v>
      </c>
      <c r="D40" s="2">
        <v>0</v>
      </c>
      <c r="E40" s="2">
        <v>0</v>
      </c>
      <c r="F40" s="2">
        <v>2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f t="shared" si="0"/>
        <v>2</v>
      </c>
      <c r="X40" s="2" t="s">
        <v>174</v>
      </c>
      <c r="CV40" s="9"/>
    </row>
    <row r="41" spans="1:100" x14ac:dyDescent="0.25">
      <c r="A41" s="1" t="s">
        <v>51</v>
      </c>
      <c r="B41" s="1" t="s">
        <v>25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1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f t="shared" si="0"/>
        <v>1</v>
      </c>
      <c r="X41" s="2" t="s">
        <v>175</v>
      </c>
      <c r="CV41" s="9"/>
    </row>
    <row r="42" spans="1:100" x14ac:dyDescent="0.25">
      <c r="A42" s="1" t="s">
        <v>52</v>
      </c>
      <c r="B42" s="1" t="s">
        <v>22</v>
      </c>
      <c r="C42" s="2">
        <v>0</v>
      </c>
      <c r="D42" s="2">
        <v>0</v>
      </c>
      <c r="E42" s="2">
        <v>0</v>
      </c>
      <c r="F42" s="2">
        <v>0</v>
      </c>
      <c r="G42" s="2">
        <v>1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1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f t="shared" si="0"/>
        <v>2</v>
      </c>
      <c r="X42" s="2" t="s">
        <v>274</v>
      </c>
      <c r="CV42" s="9"/>
    </row>
    <row r="43" spans="1:100" x14ac:dyDescent="0.25">
      <c r="A43" s="1" t="s">
        <v>53</v>
      </c>
      <c r="B43" s="1" t="s">
        <v>54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2</v>
      </c>
      <c r="U43" s="2">
        <v>0</v>
      </c>
      <c r="V43" s="2">
        <v>0</v>
      </c>
      <c r="W43" s="2">
        <f t="shared" si="0"/>
        <v>2</v>
      </c>
      <c r="X43" s="2" t="s">
        <v>176</v>
      </c>
      <c r="CV43" s="9"/>
    </row>
    <row r="44" spans="1:100" x14ac:dyDescent="0.25">
      <c r="A44" s="1" t="s">
        <v>55</v>
      </c>
      <c r="B44" s="1" t="s">
        <v>14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1</v>
      </c>
      <c r="W44" s="2">
        <f t="shared" si="0"/>
        <v>1</v>
      </c>
      <c r="X44" s="2" t="s">
        <v>177</v>
      </c>
      <c r="CV44" s="9"/>
    </row>
    <row r="45" spans="1:100" x14ac:dyDescent="0.25">
      <c r="A45" s="1" t="s">
        <v>56</v>
      </c>
      <c r="B45" s="1" t="s">
        <v>14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2</v>
      </c>
      <c r="M45" s="2">
        <v>0</v>
      </c>
      <c r="N45" s="2">
        <v>0</v>
      </c>
      <c r="O45" s="2">
        <v>0</v>
      </c>
      <c r="P45" s="2">
        <v>0</v>
      </c>
      <c r="Q45" s="2">
        <v>1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f t="shared" si="0"/>
        <v>3</v>
      </c>
      <c r="X45" s="2" t="s">
        <v>272</v>
      </c>
      <c r="CV45" s="9"/>
    </row>
    <row r="46" spans="1:100" x14ac:dyDescent="0.25">
      <c r="A46" s="1" t="s">
        <v>57</v>
      </c>
      <c r="B46" s="1" t="s">
        <v>14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1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f t="shared" si="0"/>
        <v>1</v>
      </c>
      <c r="X46" s="2" t="s">
        <v>178</v>
      </c>
      <c r="CV46" s="9"/>
    </row>
    <row r="47" spans="1:100" x14ac:dyDescent="0.25">
      <c r="A47" s="1" t="s">
        <v>58</v>
      </c>
      <c r="B47" s="1" t="s">
        <v>14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1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f t="shared" si="0"/>
        <v>1</v>
      </c>
      <c r="X47" s="2" t="s">
        <v>273</v>
      </c>
      <c r="CV47" s="9"/>
    </row>
    <row r="48" spans="1:100" x14ac:dyDescent="0.25">
      <c r="A48" s="1" t="s">
        <v>59</v>
      </c>
      <c r="B48" s="1" t="s">
        <v>14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2</v>
      </c>
      <c r="L48" s="2">
        <v>0</v>
      </c>
      <c r="M48" s="2">
        <v>0</v>
      </c>
      <c r="N48" s="2">
        <v>1</v>
      </c>
      <c r="O48" s="2">
        <v>0</v>
      </c>
      <c r="P48" s="2">
        <v>1</v>
      </c>
      <c r="Q48" s="2">
        <v>2</v>
      </c>
      <c r="R48" s="2">
        <v>0</v>
      </c>
      <c r="S48" s="2">
        <v>1</v>
      </c>
      <c r="T48" s="2">
        <v>0</v>
      </c>
      <c r="U48" s="2">
        <v>6</v>
      </c>
      <c r="V48" s="2">
        <v>0</v>
      </c>
      <c r="W48" s="2">
        <f t="shared" si="0"/>
        <v>13</v>
      </c>
      <c r="X48" s="2" t="s">
        <v>224</v>
      </c>
      <c r="CV48" s="9"/>
    </row>
    <row r="49" spans="1:100" x14ac:dyDescent="0.25">
      <c r="A49" s="1" t="s">
        <v>60</v>
      </c>
      <c r="B49" s="1" t="s">
        <v>14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1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2</v>
      </c>
      <c r="W49" s="2">
        <f t="shared" si="0"/>
        <v>3</v>
      </c>
      <c r="X49" s="2" t="s">
        <v>179</v>
      </c>
      <c r="CV49" s="9"/>
    </row>
    <row r="50" spans="1:100" x14ac:dyDescent="0.25">
      <c r="A50" s="1" t="s">
        <v>61</v>
      </c>
      <c r="B50" s="1" t="s">
        <v>14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2</v>
      </c>
      <c r="O50" s="2">
        <v>0</v>
      </c>
      <c r="P50" s="2">
        <v>4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f t="shared" si="0"/>
        <v>6</v>
      </c>
      <c r="X50" s="2" t="s">
        <v>180</v>
      </c>
      <c r="CV50" s="9"/>
    </row>
    <row r="51" spans="1:100" x14ac:dyDescent="0.25">
      <c r="A51" s="1" t="s">
        <v>62</v>
      </c>
      <c r="B51" s="1" t="s">
        <v>14</v>
      </c>
      <c r="C51" s="2">
        <v>0</v>
      </c>
      <c r="D51" s="2">
        <v>2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1</v>
      </c>
      <c r="N51" s="2">
        <v>1</v>
      </c>
      <c r="O51" s="2">
        <v>0</v>
      </c>
      <c r="P51" s="2">
        <v>0</v>
      </c>
      <c r="Q51" s="2">
        <v>0</v>
      </c>
      <c r="R51" s="2">
        <v>1</v>
      </c>
      <c r="S51" s="2">
        <v>3</v>
      </c>
      <c r="T51" s="2">
        <v>0</v>
      </c>
      <c r="U51" s="2">
        <v>0</v>
      </c>
      <c r="V51" s="2">
        <v>0</v>
      </c>
      <c r="W51" s="2">
        <f t="shared" si="0"/>
        <v>8</v>
      </c>
      <c r="X51" s="2" t="s">
        <v>181</v>
      </c>
      <c r="CV51" s="9"/>
    </row>
    <row r="52" spans="1:100" x14ac:dyDescent="0.25">
      <c r="A52" s="1" t="s">
        <v>63</v>
      </c>
      <c r="B52" s="1" t="s">
        <v>43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1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f t="shared" si="0"/>
        <v>1</v>
      </c>
      <c r="X52" s="2" t="s">
        <v>182</v>
      </c>
      <c r="CV52" s="9"/>
    </row>
    <row r="53" spans="1:100" x14ac:dyDescent="0.25">
      <c r="A53" s="1" t="s">
        <v>64</v>
      </c>
      <c r="B53" s="1" t="s">
        <v>22</v>
      </c>
      <c r="C53" s="2">
        <v>0</v>
      </c>
      <c r="D53" s="2">
        <v>1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1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f t="shared" si="0"/>
        <v>2</v>
      </c>
      <c r="X53" s="2" t="s">
        <v>183</v>
      </c>
      <c r="CV53" s="9"/>
    </row>
    <row r="54" spans="1:100" x14ac:dyDescent="0.25">
      <c r="A54" s="1" t="s">
        <v>65</v>
      </c>
      <c r="B54" s="1" t="s">
        <v>14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8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f t="shared" si="0"/>
        <v>8</v>
      </c>
      <c r="X54" s="2" t="s">
        <v>225</v>
      </c>
      <c r="CV54" s="9"/>
    </row>
    <row r="55" spans="1:100" x14ac:dyDescent="0.25">
      <c r="A55" s="1" t="s">
        <v>66</v>
      </c>
      <c r="B55" s="1" t="s">
        <v>22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4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3</v>
      </c>
      <c r="W55" s="2">
        <f t="shared" si="0"/>
        <v>7</v>
      </c>
      <c r="X55" s="2" t="s">
        <v>226</v>
      </c>
      <c r="CV55" s="9"/>
    </row>
    <row r="56" spans="1:100" x14ac:dyDescent="0.25">
      <c r="A56" s="1" t="s">
        <v>67</v>
      </c>
      <c r="B56" s="1" t="s">
        <v>22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2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2</v>
      </c>
      <c r="S56" s="2">
        <v>0</v>
      </c>
      <c r="T56" s="2">
        <v>0</v>
      </c>
      <c r="U56" s="2">
        <v>0</v>
      </c>
      <c r="V56" s="2">
        <v>0</v>
      </c>
      <c r="W56" s="2">
        <f t="shared" si="0"/>
        <v>4</v>
      </c>
      <c r="X56" s="2" t="s">
        <v>184</v>
      </c>
      <c r="CV56" s="9"/>
    </row>
    <row r="57" spans="1:100" x14ac:dyDescent="0.25">
      <c r="A57" s="1" t="s">
        <v>68</v>
      </c>
      <c r="B57" s="1" t="s">
        <v>14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1</v>
      </c>
      <c r="T57" s="2">
        <v>0</v>
      </c>
      <c r="U57" s="2">
        <v>0</v>
      </c>
      <c r="V57" s="2">
        <v>0</v>
      </c>
      <c r="W57" s="2">
        <f t="shared" si="0"/>
        <v>1</v>
      </c>
      <c r="X57" s="2" t="s">
        <v>185</v>
      </c>
      <c r="CV57" s="9"/>
    </row>
    <row r="58" spans="1:100" x14ac:dyDescent="0.25">
      <c r="A58" s="1" t="s">
        <v>69</v>
      </c>
      <c r="B58" s="1" t="s">
        <v>22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1</v>
      </c>
      <c r="T58" s="2">
        <v>0</v>
      </c>
      <c r="U58" s="2">
        <v>0</v>
      </c>
      <c r="V58" s="2">
        <v>0</v>
      </c>
      <c r="W58" s="2">
        <f t="shared" si="0"/>
        <v>1</v>
      </c>
      <c r="X58" s="2" t="s">
        <v>186</v>
      </c>
      <c r="CV58" s="9"/>
    </row>
    <row r="59" spans="1:100" x14ac:dyDescent="0.25">
      <c r="A59" s="1" t="s">
        <v>70</v>
      </c>
      <c r="B59" s="1" t="s">
        <v>22</v>
      </c>
      <c r="C59" s="2">
        <v>0</v>
      </c>
      <c r="D59" s="2">
        <v>1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f t="shared" si="0"/>
        <v>1</v>
      </c>
      <c r="X59" s="2" t="s">
        <v>188</v>
      </c>
      <c r="CV59" s="9"/>
    </row>
    <row r="60" spans="1:100" x14ac:dyDescent="0.25">
      <c r="A60" s="1" t="s">
        <v>71</v>
      </c>
      <c r="B60" s="1" t="s">
        <v>22</v>
      </c>
      <c r="C60" s="2">
        <v>0</v>
      </c>
      <c r="D60" s="2">
        <v>1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f t="shared" si="0"/>
        <v>1</v>
      </c>
      <c r="X60" s="2" t="s">
        <v>187</v>
      </c>
      <c r="CV60" s="9"/>
    </row>
    <row r="61" spans="1:100" x14ac:dyDescent="0.25">
      <c r="A61" s="1" t="s">
        <v>72</v>
      </c>
      <c r="B61" s="1" t="s">
        <v>25</v>
      </c>
      <c r="C61" s="2">
        <v>0</v>
      </c>
      <c r="D61" s="2">
        <v>0</v>
      </c>
      <c r="E61" s="2">
        <v>0</v>
      </c>
      <c r="F61" s="2">
        <v>0</v>
      </c>
      <c r="G61" s="2">
        <v>1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f t="shared" si="0"/>
        <v>1</v>
      </c>
      <c r="X61" s="2" t="s">
        <v>189</v>
      </c>
      <c r="CV61" s="9"/>
    </row>
    <row r="62" spans="1:100" x14ac:dyDescent="0.25">
      <c r="A62" s="1" t="s">
        <v>73</v>
      </c>
      <c r="B62" s="1" t="s">
        <v>25</v>
      </c>
      <c r="C62" s="2">
        <v>0</v>
      </c>
      <c r="D62" s="2">
        <v>0</v>
      </c>
      <c r="E62" s="2">
        <v>0</v>
      </c>
      <c r="F62" s="2">
        <v>0</v>
      </c>
      <c r="G62" s="2">
        <v>1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f t="shared" si="0"/>
        <v>1</v>
      </c>
      <c r="X62" s="2" t="s">
        <v>190</v>
      </c>
      <c r="CV62" s="9"/>
    </row>
    <row r="63" spans="1:100" x14ac:dyDescent="0.25">
      <c r="A63" s="1" t="s">
        <v>74</v>
      </c>
      <c r="B63" s="1" t="s">
        <v>11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2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f t="shared" si="0"/>
        <v>2</v>
      </c>
      <c r="X63" s="2" t="s">
        <v>191</v>
      </c>
      <c r="CV63" s="9"/>
    </row>
    <row r="64" spans="1:100" x14ac:dyDescent="0.25">
      <c r="A64" s="1" t="s">
        <v>75</v>
      </c>
      <c r="B64" s="1" t="s">
        <v>11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1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f t="shared" si="0"/>
        <v>1</v>
      </c>
      <c r="X64" s="2" t="s">
        <v>192</v>
      </c>
      <c r="CV64" s="9"/>
    </row>
    <row r="65" spans="1:100" x14ac:dyDescent="0.25">
      <c r="A65" s="1" t="s">
        <v>76</v>
      </c>
      <c r="B65" s="1" t="s">
        <v>11</v>
      </c>
      <c r="C65" s="2">
        <v>0</v>
      </c>
      <c r="D65" s="2">
        <v>0</v>
      </c>
      <c r="E65" s="2">
        <v>0</v>
      </c>
      <c r="F65" s="2">
        <v>1</v>
      </c>
      <c r="G65" s="2">
        <v>0</v>
      </c>
      <c r="H65" s="2">
        <v>0</v>
      </c>
      <c r="I65" s="2">
        <v>0</v>
      </c>
      <c r="J65" s="2">
        <v>0</v>
      </c>
      <c r="K65" s="2">
        <v>1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1</v>
      </c>
      <c r="W65" s="2">
        <f t="shared" si="0"/>
        <v>3</v>
      </c>
      <c r="X65" s="2" t="s">
        <v>227</v>
      </c>
      <c r="CV65" s="9"/>
    </row>
    <row r="66" spans="1:100" x14ac:dyDescent="0.25">
      <c r="A66" s="1" t="s">
        <v>77</v>
      </c>
      <c r="B66" s="1" t="s">
        <v>78</v>
      </c>
      <c r="C66" s="2">
        <v>0</v>
      </c>
      <c r="D66" s="2">
        <v>0</v>
      </c>
      <c r="E66" s="2">
        <v>2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f t="shared" si="0"/>
        <v>2</v>
      </c>
      <c r="X66" s="2" t="s">
        <v>228</v>
      </c>
      <c r="CV66" s="9"/>
    </row>
    <row r="67" spans="1:100" x14ac:dyDescent="0.25">
      <c r="A67" s="1" t="s">
        <v>79</v>
      </c>
      <c r="B67" s="1" t="s">
        <v>78</v>
      </c>
      <c r="C67" s="2">
        <v>0</v>
      </c>
      <c r="D67" s="2">
        <v>1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f t="shared" si="0"/>
        <v>1</v>
      </c>
      <c r="X67" s="2" t="s">
        <v>193</v>
      </c>
      <c r="CV67" s="9"/>
    </row>
    <row r="68" spans="1:100" x14ac:dyDescent="0.25">
      <c r="A68" s="1" t="s">
        <v>80</v>
      </c>
      <c r="B68" s="1" t="s">
        <v>78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1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f t="shared" si="0"/>
        <v>1</v>
      </c>
      <c r="X68" s="2" t="s">
        <v>194</v>
      </c>
      <c r="CV68" s="9"/>
    </row>
    <row r="69" spans="1:100" x14ac:dyDescent="0.25">
      <c r="A69" s="1" t="s">
        <v>81</v>
      </c>
      <c r="B69" s="1" t="s">
        <v>78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1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f t="shared" si="0"/>
        <v>1</v>
      </c>
      <c r="X69" s="2" t="s">
        <v>195</v>
      </c>
      <c r="CV69" s="9"/>
    </row>
    <row r="70" spans="1:100" x14ac:dyDescent="0.25">
      <c r="A70" s="1" t="s">
        <v>82</v>
      </c>
      <c r="B70" s="1" t="s">
        <v>22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1</v>
      </c>
      <c r="U70" s="2">
        <v>0</v>
      </c>
      <c r="V70" s="2">
        <v>0</v>
      </c>
      <c r="W70" s="2">
        <f t="shared" si="0"/>
        <v>1</v>
      </c>
      <c r="X70" s="2" t="s">
        <v>197</v>
      </c>
      <c r="CV70" s="9"/>
    </row>
    <row r="71" spans="1:100" x14ac:dyDescent="0.25">
      <c r="A71" s="1" t="s">
        <v>83</v>
      </c>
      <c r="B71" s="1" t="s">
        <v>22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1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f t="shared" ref="W71:W134" si="1">SUM(C71:V71)</f>
        <v>1</v>
      </c>
      <c r="X71" s="2" t="s">
        <v>196</v>
      </c>
      <c r="CV71" s="9"/>
    </row>
    <row r="72" spans="1:100" x14ac:dyDescent="0.25">
      <c r="A72" s="1" t="s">
        <v>84</v>
      </c>
      <c r="B72" s="1" t="s">
        <v>22</v>
      </c>
      <c r="C72" s="2">
        <v>0</v>
      </c>
      <c r="D72" s="2">
        <v>0</v>
      </c>
      <c r="E72" s="2">
        <v>2</v>
      </c>
      <c r="F72" s="2">
        <v>1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f t="shared" si="1"/>
        <v>3</v>
      </c>
      <c r="X72" s="2" t="s">
        <v>198</v>
      </c>
      <c r="CV72" s="9"/>
    </row>
    <row r="73" spans="1:100" x14ac:dyDescent="0.25">
      <c r="A73" s="1" t="s">
        <v>85</v>
      </c>
      <c r="B73" s="1" t="s">
        <v>22</v>
      </c>
      <c r="C73" s="2">
        <v>0</v>
      </c>
      <c r="D73" s="2">
        <v>0</v>
      </c>
      <c r="E73" s="2">
        <v>0</v>
      </c>
      <c r="F73" s="2">
        <v>0</v>
      </c>
      <c r="G73" s="2">
        <v>1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f t="shared" si="1"/>
        <v>1</v>
      </c>
      <c r="X73" s="2" t="s">
        <v>199</v>
      </c>
      <c r="CV73" s="9"/>
    </row>
    <row r="74" spans="1:100" x14ac:dyDescent="0.25">
      <c r="A74" s="1" t="s">
        <v>86</v>
      </c>
      <c r="B74" s="1" t="s">
        <v>22</v>
      </c>
      <c r="C74" s="2">
        <v>0</v>
      </c>
      <c r="D74" s="2">
        <v>0</v>
      </c>
      <c r="E74" s="2">
        <v>0</v>
      </c>
      <c r="F74" s="2">
        <v>0</v>
      </c>
      <c r="G74" s="2">
        <v>1</v>
      </c>
      <c r="H74" s="2">
        <v>0</v>
      </c>
      <c r="I74" s="2">
        <v>2</v>
      </c>
      <c r="J74" s="2">
        <v>0</v>
      </c>
      <c r="K74" s="2">
        <v>2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f t="shared" si="1"/>
        <v>5</v>
      </c>
      <c r="X74" s="2" t="s">
        <v>200</v>
      </c>
      <c r="CV74" s="9"/>
    </row>
    <row r="75" spans="1:100" x14ac:dyDescent="0.25">
      <c r="A75" s="1" t="s">
        <v>87</v>
      </c>
      <c r="B75" s="1" t="s">
        <v>25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1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f t="shared" si="1"/>
        <v>1</v>
      </c>
      <c r="X75" s="2" t="s">
        <v>201</v>
      </c>
      <c r="CV75" s="9"/>
    </row>
    <row r="76" spans="1:100" x14ac:dyDescent="0.25">
      <c r="A76" s="1" t="s">
        <v>88</v>
      </c>
      <c r="B76" s="1" t="s">
        <v>25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1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f t="shared" si="1"/>
        <v>1</v>
      </c>
      <c r="X76" s="2" t="s">
        <v>202</v>
      </c>
      <c r="CV76" s="9"/>
    </row>
    <row r="77" spans="1:100" x14ac:dyDescent="0.25">
      <c r="A77" s="1" t="s">
        <v>89</v>
      </c>
      <c r="B77" s="1" t="s">
        <v>25</v>
      </c>
      <c r="C77" s="2">
        <v>0</v>
      </c>
      <c r="D77" s="2">
        <v>0</v>
      </c>
      <c r="E77" s="2">
        <v>0</v>
      </c>
      <c r="F77" s="2">
        <v>0</v>
      </c>
      <c r="G77" s="2">
        <v>1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f t="shared" si="1"/>
        <v>1</v>
      </c>
      <c r="X77" s="2" t="s">
        <v>203</v>
      </c>
      <c r="CV77" s="9"/>
    </row>
    <row r="78" spans="1:100" x14ac:dyDescent="0.25">
      <c r="A78" s="1" t="s">
        <v>90</v>
      </c>
      <c r="B78" s="1" t="s">
        <v>25</v>
      </c>
      <c r="C78" s="2">
        <v>0</v>
      </c>
      <c r="D78" s="2">
        <v>2</v>
      </c>
      <c r="E78" s="2">
        <v>2</v>
      </c>
      <c r="F78" s="2">
        <v>3</v>
      </c>
      <c r="G78" s="2">
        <v>0</v>
      </c>
      <c r="H78" s="2">
        <v>0</v>
      </c>
      <c r="I78" s="2">
        <v>0</v>
      </c>
      <c r="J78" s="2">
        <v>0</v>
      </c>
      <c r="K78" s="2">
        <v>1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f t="shared" si="1"/>
        <v>8</v>
      </c>
      <c r="X78" s="2" t="s">
        <v>204</v>
      </c>
      <c r="CV78" s="9"/>
    </row>
    <row r="79" spans="1:100" x14ac:dyDescent="0.25">
      <c r="A79" s="1" t="s">
        <v>91</v>
      </c>
      <c r="B79" s="1" t="s">
        <v>25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1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f t="shared" si="1"/>
        <v>1</v>
      </c>
      <c r="X79" s="2" t="s">
        <v>205</v>
      </c>
      <c r="CV79" s="9"/>
    </row>
    <row r="80" spans="1:100" x14ac:dyDescent="0.25">
      <c r="A80" s="1" t="s">
        <v>92</v>
      </c>
      <c r="B80" s="1" t="s">
        <v>25</v>
      </c>
      <c r="C80" s="2">
        <v>0</v>
      </c>
      <c r="D80" s="2">
        <v>2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1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f t="shared" si="1"/>
        <v>3</v>
      </c>
      <c r="X80" s="2" t="s">
        <v>207</v>
      </c>
      <c r="CV80" s="9"/>
    </row>
    <row r="81" spans="1:100" x14ac:dyDescent="0.25">
      <c r="A81" s="1" t="s">
        <v>93</v>
      </c>
      <c r="B81" s="1" t="s">
        <v>11</v>
      </c>
      <c r="C81" s="2">
        <v>0</v>
      </c>
      <c r="D81" s="2">
        <v>1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f t="shared" si="1"/>
        <v>1</v>
      </c>
      <c r="X81" s="2" t="s">
        <v>206</v>
      </c>
      <c r="CV81" s="9"/>
    </row>
    <row r="82" spans="1:100" x14ac:dyDescent="0.25">
      <c r="A82" s="1" t="s">
        <v>94</v>
      </c>
      <c r="B82" s="1" t="s">
        <v>14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1</v>
      </c>
      <c r="N82" s="2">
        <v>1</v>
      </c>
      <c r="O82" s="2">
        <v>2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f t="shared" si="1"/>
        <v>4</v>
      </c>
      <c r="X82" s="2" t="s">
        <v>208</v>
      </c>
      <c r="CV82" s="9"/>
    </row>
    <row r="83" spans="1:100" x14ac:dyDescent="0.25">
      <c r="A83" s="1" t="s">
        <v>95</v>
      </c>
      <c r="B83" s="1" t="s">
        <v>14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2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f t="shared" si="1"/>
        <v>2</v>
      </c>
      <c r="X83" s="2" t="s">
        <v>209</v>
      </c>
      <c r="CV83" s="9"/>
    </row>
    <row r="84" spans="1:100" x14ac:dyDescent="0.25">
      <c r="A84" s="1" t="s">
        <v>96</v>
      </c>
      <c r="B84" s="1" t="s">
        <v>14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1</v>
      </c>
      <c r="T84" s="2">
        <v>0</v>
      </c>
      <c r="U84" s="2">
        <v>0</v>
      </c>
      <c r="V84" s="2">
        <v>0</v>
      </c>
      <c r="W84" s="2">
        <f t="shared" si="1"/>
        <v>1</v>
      </c>
      <c r="X84" s="2" t="s">
        <v>210</v>
      </c>
      <c r="CV84" s="9"/>
    </row>
    <row r="85" spans="1:100" x14ac:dyDescent="0.25">
      <c r="A85" s="1" t="s">
        <v>97</v>
      </c>
      <c r="B85" s="1" t="s">
        <v>14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2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f t="shared" si="1"/>
        <v>2</v>
      </c>
      <c r="X85" s="2" t="s">
        <v>229</v>
      </c>
      <c r="CV85" s="9"/>
    </row>
    <row r="86" spans="1:100" x14ac:dyDescent="0.25">
      <c r="A86" s="1" t="s">
        <v>98</v>
      </c>
      <c r="B86" s="1" t="s">
        <v>14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2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f t="shared" si="1"/>
        <v>2</v>
      </c>
      <c r="X86" s="2" t="s">
        <v>211</v>
      </c>
      <c r="CV86" s="9"/>
    </row>
    <row r="87" spans="1:100" x14ac:dyDescent="0.25">
      <c r="A87" s="1" t="s">
        <v>99</v>
      </c>
      <c r="B87" s="1" t="s">
        <v>78</v>
      </c>
      <c r="C87" s="2">
        <v>0</v>
      </c>
      <c r="D87" s="2">
        <v>0</v>
      </c>
      <c r="E87" s="2">
        <v>0</v>
      </c>
      <c r="F87" s="2">
        <v>1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f t="shared" si="1"/>
        <v>1</v>
      </c>
      <c r="X87" s="2" t="s">
        <v>212</v>
      </c>
      <c r="CV87" s="9"/>
    </row>
    <row r="88" spans="1:100" x14ac:dyDescent="0.25">
      <c r="A88" s="1" t="s">
        <v>100</v>
      </c>
      <c r="B88" s="1" t="s">
        <v>11</v>
      </c>
      <c r="C88" s="2">
        <v>1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f t="shared" si="1"/>
        <v>1</v>
      </c>
      <c r="X88" s="2" t="s">
        <v>213</v>
      </c>
      <c r="CV88" s="9"/>
    </row>
    <row r="89" spans="1:100" x14ac:dyDescent="0.25">
      <c r="A89" s="1" t="s">
        <v>101</v>
      </c>
      <c r="B89" s="1" t="s">
        <v>14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2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f t="shared" si="1"/>
        <v>2</v>
      </c>
      <c r="X89" s="2" t="s">
        <v>214</v>
      </c>
      <c r="CV89" s="11"/>
    </row>
    <row r="90" spans="1:100" x14ac:dyDescent="0.25">
      <c r="A90" s="1" t="s">
        <v>102</v>
      </c>
      <c r="B90" s="1" t="s">
        <v>14</v>
      </c>
      <c r="C90" s="2">
        <v>0</v>
      </c>
      <c r="D90" s="2">
        <v>0</v>
      </c>
      <c r="E90" s="2">
        <v>2</v>
      </c>
      <c r="F90" s="2">
        <v>0</v>
      </c>
      <c r="G90" s="2">
        <v>0</v>
      </c>
      <c r="H90" s="2">
        <v>0</v>
      </c>
      <c r="I90" s="2">
        <v>0</v>
      </c>
      <c r="J90" s="2">
        <v>1</v>
      </c>
      <c r="K90" s="2">
        <v>0</v>
      </c>
      <c r="L90" s="2">
        <v>0</v>
      </c>
      <c r="M90" s="2">
        <v>0</v>
      </c>
      <c r="N90" s="2">
        <v>1</v>
      </c>
      <c r="O90" s="2">
        <v>0</v>
      </c>
      <c r="P90" s="2">
        <v>0</v>
      </c>
      <c r="Q90" s="2">
        <v>0</v>
      </c>
      <c r="R90" s="2">
        <v>2</v>
      </c>
      <c r="S90" s="2">
        <v>0</v>
      </c>
      <c r="T90" s="2">
        <v>0</v>
      </c>
      <c r="U90" s="2">
        <v>0</v>
      </c>
      <c r="V90" s="2">
        <v>0</v>
      </c>
      <c r="W90" s="2">
        <f t="shared" si="1"/>
        <v>6</v>
      </c>
      <c r="X90" s="2" t="s">
        <v>230</v>
      </c>
      <c r="CV90" s="9"/>
    </row>
    <row r="91" spans="1:100" x14ac:dyDescent="0.25">
      <c r="A91" s="1" t="s">
        <v>103</v>
      </c>
      <c r="B91" s="1" t="s">
        <v>14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1</v>
      </c>
      <c r="I91" s="2">
        <v>0</v>
      </c>
      <c r="J91" s="2">
        <v>3</v>
      </c>
      <c r="K91" s="2">
        <v>0</v>
      </c>
      <c r="L91" s="2">
        <v>0</v>
      </c>
      <c r="M91" s="2">
        <v>1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f t="shared" si="1"/>
        <v>5</v>
      </c>
      <c r="X91" s="2" t="s">
        <v>215</v>
      </c>
      <c r="CV91" s="9"/>
    </row>
    <row r="92" spans="1:100" x14ac:dyDescent="0.25">
      <c r="A92" s="1" t="s">
        <v>104</v>
      </c>
      <c r="B92" s="1" t="s">
        <v>14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2</v>
      </c>
      <c r="R92" s="2">
        <v>0</v>
      </c>
      <c r="S92" s="2">
        <v>0</v>
      </c>
      <c r="T92" s="2">
        <v>0</v>
      </c>
      <c r="U92" s="2">
        <v>0</v>
      </c>
      <c r="V92" s="2">
        <v>1</v>
      </c>
      <c r="W92" s="2">
        <f t="shared" si="1"/>
        <v>3</v>
      </c>
      <c r="X92" s="2" t="s">
        <v>231</v>
      </c>
      <c r="CV92" s="9"/>
    </row>
    <row r="93" spans="1:100" x14ac:dyDescent="0.25">
      <c r="A93" s="1" t="s">
        <v>105</v>
      </c>
      <c r="B93" s="1" t="s">
        <v>14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1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f t="shared" si="1"/>
        <v>1</v>
      </c>
      <c r="X93" s="2" t="s">
        <v>216</v>
      </c>
      <c r="CV93" s="9"/>
    </row>
    <row r="94" spans="1:100" x14ac:dyDescent="0.25">
      <c r="A94" s="1" t="s">
        <v>106</v>
      </c>
      <c r="B94" s="1" t="s">
        <v>14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1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f t="shared" si="1"/>
        <v>1</v>
      </c>
      <c r="X94" s="2" t="s">
        <v>217</v>
      </c>
      <c r="CV94" s="9"/>
    </row>
    <row r="95" spans="1:100" x14ac:dyDescent="0.25">
      <c r="A95" s="1" t="s">
        <v>107</v>
      </c>
      <c r="B95" s="1" t="s">
        <v>14</v>
      </c>
      <c r="C95" s="2">
        <v>1</v>
      </c>
      <c r="D95" s="2">
        <v>0</v>
      </c>
      <c r="E95" s="2">
        <v>1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4</v>
      </c>
      <c r="N95" s="2">
        <v>0</v>
      </c>
      <c r="O95" s="2">
        <v>4</v>
      </c>
      <c r="P95" s="2">
        <v>2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f t="shared" si="1"/>
        <v>12</v>
      </c>
      <c r="X95" s="2" t="s">
        <v>232</v>
      </c>
      <c r="CV95" s="9"/>
    </row>
    <row r="96" spans="1:100" x14ac:dyDescent="0.25">
      <c r="A96" s="1" t="s">
        <v>108</v>
      </c>
      <c r="B96" s="1" t="s">
        <v>14</v>
      </c>
      <c r="C96" s="2">
        <v>0</v>
      </c>
      <c r="D96" s="2">
        <v>0</v>
      </c>
      <c r="E96" s="2">
        <v>1</v>
      </c>
      <c r="F96" s="2">
        <v>0</v>
      </c>
      <c r="G96" s="2">
        <v>0</v>
      </c>
      <c r="H96" s="2">
        <v>3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1</v>
      </c>
      <c r="P96" s="2">
        <v>0</v>
      </c>
      <c r="Q96" s="2">
        <v>0</v>
      </c>
      <c r="R96" s="2">
        <v>1</v>
      </c>
      <c r="S96" s="2">
        <v>0</v>
      </c>
      <c r="T96" s="2">
        <v>1</v>
      </c>
      <c r="U96" s="2">
        <v>0</v>
      </c>
      <c r="V96" s="2">
        <v>0</v>
      </c>
      <c r="W96" s="2">
        <f t="shared" si="1"/>
        <v>7</v>
      </c>
      <c r="X96" s="2" t="s">
        <v>233</v>
      </c>
      <c r="CV96" s="9"/>
    </row>
    <row r="97" spans="1:100" x14ac:dyDescent="0.25">
      <c r="A97" s="1" t="s">
        <v>109</v>
      </c>
      <c r="B97" s="1" t="s">
        <v>14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1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2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f t="shared" si="1"/>
        <v>3</v>
      </c>
      <c r="X97" s="2" t="s">
        <v>234</v>
      </c>
      <c r="CV97" s="9"/>
    </row>
    <row r="98" spans="1:100" x14ac:dyDescent="0.25">
      <c r="A98" s="1" t="s">
        <v>110</v>
      </c>
      <c r="B98" s="1" t="s">
        <v>14</v>
      </c>
      <c r="C98" s="2">
        <v>5</v>
      </c>
      <c r="D98" s="2">
        <v>7</v>
      </c>
      <c r="E98" s="2">
        <v>4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5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f t="shared" si="1"/>
        <v>21</v>
      </c>
      <c r="X98" s="2" t="s">
        <v>235</v>
      </c>
      <c r="CV98" s="9"/>
    </row>
    <row r="99" spans="1:100" x14ac:dyDescent="0.25">
      <c r="A99" s="1" t="s">
        <v>111</v>
      </c>
      <c r="B99" s="1" t="s">
        <v>14</v>
      </c>
      <c r="C99" s="2">
        <v>0</v>
      </c>
      <c r="D99" s="2">
        <v>3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f t="shared" si="1"/>
        <v>3</v>
      </c>
      <c r="X99" s="2" t="s">
        <v>236</v>
      </c>
      <c r="CV99" s="9"/>
    </row>
    <row r="100" spans="1:100" x14ac:dyDescent="0.25">
      <c r="A100" s="1" t="s">
        <v>112</v>
      </c>
      <c r="B100" s="1" t="s">
        <v>14</v>
      </c>
      <c r="C100" s="2">
        <v>0</v>
      </c>
      <c r="D100" s="2">
        <v>2</v>
      </c>
      <c r="E100" s="2">
        <v>3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1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f t="shared" si="1"/>
        <v>6</v>
      </c>
      <c r="X100" s="2" t="s">
        <v>237</v>
      </c>
      <c r="CV100" s="9"/>
    </row>
    <row r="101" spans="1:100" x14ac:dyDescent="0.25">
      <c r="A101" s="1" t="s">
        <v>113</v>
      </c>
      <c r="B101" s="1" t="s">
        <v>14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1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f t="shared" si="1"/>
        <v>1</v>
      </c>
      <c r="X101" s="2" t="s">
        <v>238</v>
      </c>
      <c r="CV101" s="9"/>
    </row>
    <row r="102" spans="1:100" x14ac:dyDescent="0.25">
      <c r="A102" s="1" t="s">
        <v>114</v>
      </c>
      <c r="B102" s="1" t="s">
        <v>14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1</v>
      </c>
      <c r="T102" s="2">
        <v>0</v>
      </c>
      <c r="U102" s="2">
        <v>0</v>
      </c>
      <c r="V102" s="2">
        <v>0</v>
      </c>
      <c r="W102" s="2">
        <f t="shared" si="1"/>
        <v>1</v>
      </c>
      <c r="X102" s="2" t="s">
        <v>239</v>
      </c>
      <c r="CV102" s="9"/>
    </row>
    <row r="103" spans="1:100" x14ac:dyDescent="0.25">
      <c r="A103" s="1" t="s">
        <v>115</v>
      </c>
      <c r="B103" s="1" t="s">
        <v>14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2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f t="shared" si="1"/>
        <v>2</v>
      </c>
      <c r="X103" s="2" t="s">
        <v>240</v>
      </c>
      <c r="CV103" s="9"/>
    </row>
    <row r="104" spans="1:100" x14ac:dyDescent="0.25">
      <c r="A104" s="1" t="s">
        <v>116</v>
      </c>
      <c r="B104" s="1" t="s">
        <v>14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1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2</v>
      </c>
      <c r="W104" s="2">
        <f t="shared" si="1"/>
        <v>3</v>
      </c>
      <c r="X104" s="2" t="s">
        <v>241</v>
      </c>
      <c r="CV104" s="9"/>
    </row>
    <row r="105" spans="1:100" x14ac:dyDescent="0.25">
      <c r="A105" s="1" t="s">
        <v>117</v>
      </c>
      <c r="B105" s="1" t="s">
        <v>14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2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f t="shared" si="1"/>
        <v>2</v>
      </c>
      <c r="X105" s="2" t="s">
        <v>242</v>
      </c>
      <c r="CV105" s="9"/>
    </row>
    <row r="106" spans="1:100" x14ac:dyDescent="0.25">
      <c r="A106" s="1" t="s">
        <v>244</v>
      </c>
      <c r="B106" s="1" t="s">
        <v>14</v>
      </c>
      <c r="C106" s="2">
        <v>0</v>
      </c>
      <c r="D106" s="2">
        <v>1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f t="shared" si="1"/>
        <v>1</v>
      </c>
      <c r="X106" s="2" t="s">
        <v>243</v>
      </c>
      <c r="CV106" s="9"/>
    </row>
    <row r="107" spans="1:100" x14ac:dyDescent="0.25">
      <c r="A107" s="1" t="s">
        <v>118</v>
      </c>
      <c r="B107" s="1" t="s">
        <v>14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1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f t="shared" si="1"/>
        <v>1</v>
      </c>
      <c r="X107" s="2" t="s">
        <v>278</v>
      </c>
      <c r="CV107" s="9"/>
    </row>
    <row r="108" spans="1:100" x14ac:dyDescent="0.25">
      <c r="A108" s="8" t="s">
        <v>146</v>
      </c>
      <c r="B108" s="1" t="s">
        <v>78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1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f t="shared" si="1"/>
        <v>1</v>
      </c>
      <c r="X108" s="2" t="s">
        <v>245</v>
      </c>
      <c r="CV108" s="9"/>
    </row>
    <row r="109" spans="1:100" x14ac:dyDescent="0.25">
      <c r="A109" s="1" t="s">
        <v>119</v>
      </c>
      <c r="B109" s="1" t="s">
        <v>78</v>
      </c>
      <c r="C109" s="2">
        <v>0</v>
      </c>
      <c r="D109" s="2">
        <v>1</v>
      </c>
      <c r="E109" s="2">
        <v>0</v>
      </c>
      <c r="F109" s="2">
        <v>0</v>
      </c>
      <c r="G109" s="2">
        <v>0</v>
      </c>
      <c r="H109" s="2">
        <v>1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f t="shared" si="1"/>
        <v>2</v>
      </c>
      <c r="X109" s="2" t="s">
        <v>246</v>
      </c>
      <c r="CV109" s="9"/>
    </row>
    <row r="110" spans="1:100" x14ac:dyDescent="0.25">
      <c r="A110" s="1" t="s">
        <v>120</v>
      </c>
      <c r="B110" s="1" t="s">
        <v>78</v>
      </c>
      <c r="C110" s="2">
        <v>0</v>
      </c>
      <c r="D110" s="2">
        <v>0</v>
      </c>
      <c r="E110" s="2">
        <v>0</v>
      </c>
      <c r="F110" s="2">
        <v>1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f t="shared" si="1"/>
        <v>1</v>
      </c>
      <c r="X110" s="2" t="s">
        <v>247</v>
      </c>
      <c r="CV110" s="9"/>
    </row>
    <row r="111" spans="1:100" x14ac:dyDescent="0.25">
      <c r="A111" s="1" t="s">
        <v>121</v>
      </c>
      <c r="B111" s="1" t="s">
        <v>22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1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f t="shared" si="1"/>
        <v>1</v>
      </c>
      <c r="X111" s="2" t="s">
        <v>248</v>
      </c>
      <c r="CV111" s="9"/>
    </row>
    <row r="112" spans="1:100" x14ac:dyDescent="0.25">
      <c r="A112" s="1" t="s">
        <v>122</v>
      </c>
      <c r="B112" s="1" t="s">
        <v>14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1</v>
      </c>
      <c r="Q112" s="2">
        <v>0</v>
      </c>
      <c r="R112" s="2">
        <v>0</v>
      </c>
      <c r="S112" s="2">
        <v>0</v>
      </c>
      <c r="T112" s="2">
        <v>0</v>
      </c>
      <c r="U112" s="2">
        <v>3</v>
      </c>
      <c r="V112" s="2">
        <v>0</v>
      </c>
      <c r="W112" s="2">
        <f t="shared" si="1"/>
        <v>4</v>
      </c>
      <c r="X112" s="2" t="s">
        <v>271</v>
      </c>
      <c r="CV112" s="9"/>
    </row>
    <row r="113" spans="1:100" x14ac:dyDescent="0.25">
      <c r="A113" s="1" t="s">
        <v>123</v>
      </c>
      <c r="B113" s="1" t="s">
        <v>14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2</v>
      </c>
      <c r="V113" s="2">
        <v>0</v>
      </c>
      <c r="W113" s="2">
        <f t="shared" si="1"/>
        <v>2</v>
      </c>
      <c r="X113" s="2" t="s">
        <v>277</v>
      </c>
      <c r="CV113" s="9"/>
    </row>
    <row r="114" spans="1:100" x14ac:dyDescent="0.25">
      <c r="A114" s="1" t="s">
        <v>124</v>
      </c>
      <c r="B114" s="1" t="s">
        <v>14</v>
      </c>
      <c r="C114" s="2">
        <v>0</v>
      </c>
      <c r="D114" s="2">
        <v>1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1</v>
      </c>
      <c r="Q114" s="2">
        <v>0</v>
      </c>
      <c r="R114" s="2">
        <v>0</v>
      </c>
      <c r="S114" s="2">
        <v>1</v>
      </c>
      <c r="T114" s="2">
        <v>0</v>
      </c>
      <c r="U114" s="2">
        <v>3</v>
      </c>
      <c r="V114" s="2">
        <v>0</v>
      </c>
      <c r="W114" s="2">
        <f t="shared" si="1"/>
        <v>6</v>
      </c>
      <c r="X114" s="2" t="s">
        <v>249</v>
      </c>
      <c r="CV114" s="9"/>
    </row>
    <row r="115" spans="1:100" x14ac:dyDescent="0.25">
      <c r="A115" s="1" t="s">
        <v>125</v>
      </c>
      <c r="B115" s="1" t="s">
        <v>78</v>
      </c>
      <c r="C115" s="2">
        <v>0</v>
      </c>
      <c r="D115" s="2">
        <v>1</v>
      </c>
      <c r="E115" s="2">
        <v>0</v>
      </c>
      <c r="F115" s="2">
        <v>0</v>
      </c>
      <c r="G115" s="2">
        <v>0</v>
      </c>
      <c r="H115" s="2">
        <v>0</v>
      </c>
      <c r="I115" s="2">
        <v>1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f t="shared" si="1"/>
        <v>2</v>
      </c>
      <c r="X115" s="2" t="s">
        <v>250</v>
      </c>
      <c r="CV115" s="9"/>
    </row>
    <row r="116" spans="1:100" x14ac:dyDescent="0.25">
      <c r="A116" s="1" t="s">
        <v>126</v>
      </c>
      <c r="B116" s="1" t="s">
        <v>78</v>
      </c>
      <c r="C116" s="2">
        <v>0</v>
      </c>
      <c r="D116" s="2">
        <v>1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f t="shared" si="1"/>
        <v>1</v>
      </c>
      <c r="X116" s="2" t="s">
        <v>251</v>
      </c>
      <c r="CV116" s="9"/>
    </row>
    <row r="117" spans="1:100" x14ac:dyDescent="0.25">
      <c r="A117" s="1" t="s">
        <v>127</v>
      </c>
      <c r="B117" s="1" t="s">
        <v>25</v>
      </c>
      <c r="C117" s="2">
        <v>0</v>
      </c>
      <c r="D117" s="2">
        <v>0</v>
      </c>
      <c r="E117" s="2">
        <v>0</v>
      </c>
      <c r="F117" s="2">
        <v>0</v>
      </c>
      <c r="G117" s="2">
        <v>2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f t="shared" si="1"/>
        <v>2</v>
      </c>
      <c r="X117" s="2" t="s">
        <v>252</v>
      </c>
      <c r="CV117" s="9"/>
    </row>
    <row r="118" spans="1:100" x14ac:dyDescent="0.25">
      <c r="A118" s="1" t="s">
        <v>128</v>
      </c>
      <c r="B118" s="1" t="s">
        <v>25</v>
      </c>
      <c r="C118" s="2">
        <v>0</v>
      </c>
      <c r="D118" s="2">
        <v>0</v>
      </c>
      <c r="E118" s="2">
        <v>0</v>
      </c>
      <c r="F118" s="2">
        <v>1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f t="shared" si="1"/>
        <v>1</v>
      </c>
      <c r="X118" s="2" t="s">
        <v>253</v>
      </c>
      <c r="CV118" s="9"/>
    </row>
    <row r="119" spans="1:100" x14ac:dyDescent="0.25">
      <c r="A119" s="1" t="s">
        <v>129</v>
      </c>
      <c r="B119" s="1" t="s">
        <v>25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2</v>
      </c>
      <c r="L119" s="2">
        <v>0</v>
      </c>
      <c r="M119" s="2">
        <v>1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f t="shared" si="1"/>
        <v>3</v>
      </c>
      <c r="X119" s="2" t="s">
        <v>254</v>
      </c>
      <c r="CV119" s="9"/>
    </row>
    <row r="120" spans="1:100" x14ac:dyDescent="0.25">
      <c r="A120" s="1" t="s">
        <v>130</v>
      </c>
      <c r="B120" s="1" t="s">
        <v>25</v>
      </c>
      <c r="C120" s="2">
        <v>0</v>
      </c>
      <c r="D120" s="2">
        <v>0</v>
      </c>
      <c r="E120" s="2">
        <v>0</v>
      </c>
      <c r="F120" s="2">
        <v>1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f t="shared" si="1"/>
        <v>1</v>
      </c>
      <c r="X120" s="2" t="s">
        <v>255</v>
      </c>
      <c r="CV120" s="9"/>
    </row>
    <row r="121" spans="1:100" x14ac:dyDescent="0.25">
      <c r="A121" s="1" t="s">
        <v>131</v>
      </c>
      <c r="B121" s="1" t="s">
        <v>25</v>
      </c>
      <c r="C121" s="2">
        <v>0</v>
      </c>
      <c r="D121" s="2">
        <v>0</v>
      </c>
      <c r="E121" s="2">
        <v>0</v>
      </c>
      <c r="F121" s="2">
        <v>1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f t="shared" si="1"/>
        <v>1</v>
      </c>
      <c r="X121" s="2" t="s">
        <v>256</v>
      </c>
      <c r="CV121" s="9"/>
    </row>
    <row r="122" spans="1:100" x14ac:dyDescent="0.25">
      <c r="A122" s="1" t="s">
        <v>132</v>
      </c>
      <c r="B122" s="1" t="s">
        <v>14</v>
      </c>
      <c r="C122" s="2">
        <v>0</v>
      </c>
      <c r="D122" s="2">
        <v>0</v>
      </c>
      <c r="E122" s="2">
        <v>8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1</v>
      </c>
      <c r="U122" s="2">
        <v>0</v>
      </c>
      <c r="V122" s="2">
        <v>0</v>
      </c>
      <c r="W122" s="2">
        <f t="shared" si="1"/>
        <v>9</v>
      </c>
      <c r="X122" s="2" t="s">
        <v>257</v>
      </c>
      <c r="CV122" s="9"/>
    </row>
    <row r="123" spans="1:100" x14ac:dyDescent="0.25">
      <c r="A123" s="1" t="s">
        <v>133</v>
      </c>
      <c r="B123" s="1" t="s">
        <v>14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1</v>
      </c>
      <c r="N123" s="2">
        <v>0</v>
      </c>
      <c r="O123" s="2">
        <v>0</v>
      </c>
      <c r="P123" s="2">
        <v>0</v>
      </c>
      <c r="Q123" s="2">
        <v>0</v>
      </c>
      <c r="R123" s="2">
        <v>2</v>
      </c>
      <c r="S123" s="2">
        <v>0</v>
      </c>
      <c r="T123" s="2">
        <v>2</v>
      </c>
      <c r="U123" s="2">
        <v>0</v>
      </c>
      <c r="V123" s="2">
        <v>0</v>
      </c>
      <c r="W123" s="2">
        <f t="shared" si="1"/>
        <v>5</v>
      </c>
      <c r="X123" s="2" t="s">
        <v>258</v>
      </c>
      <c r="CV123" s="9"/>
    </row>
    <row r="124" spans="1:100" x14ac:dyDescent="0.25">
      <c r="A124" s="1" t="s">
        <v>134</v>
      </c>
      <c r="B124" s="1" t="s">
        <v>14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2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f t="shared" si="1"/>
        <v>2</v>
      </c>
      <c r="X124" s="2" t="s">
        <v>259</v>
      </c>
      <c r="CV124" s="9"/>
    </row>
    <row r="125" spans="1:100" x14ac:dyDescent="0.25">
      <c r="A125" s="1" t="s">
        <v>135</v>
      </c>
      <c r="B125" s="1" t="s">
        <v>14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5</v>
      </c>
      <c r="N125" s="2">
        <v>0</v>
      </c>
      <c r="O125" s="2">
        <v>0</v>
      </c>
      <c r="P125" s="2">
        <v>0</v>
      </c>
      <c r="Q125" s="2">
        <v>0</v>
      </c>
      <c r="R125" s="2">
        <v>1</v>
      </c>
      <c r="S125" s="2">
        <v>0</v>
      </c>
      <c r="T125" s="2">
        <v>0</v>
      </c>
      <c r="U125" s="2">
        <v>0</v>
      </c>
      <c r="V125" s="2">
        <v>0</v>
      </c>
      <c r="W125" s="2">
        <f t="shared" si="1"/>
        <v>6</v>
      </c>
      <c r="X125" s="2" t="s">
        <v>260</v>
      </c>
      <c r="CV125" s="9"/>
    </row>
    <row r="126" spans="1:100" x14ac:dyDescent="0.25">
      <c r="A126" s="1" t="s">
        <v>136</v>
      </c>
      <c r="B126" s="1" t="s">
        <v>22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1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f t="shared" si="1"/>
        <v>1</v>
      </c>
      <c r="X126" s="2" t="s">
        <v>261</v>
      </c>
      <c r="CV126" s="9"/>
    </row>
    <row r="127" spans="1:100" x14ac:dyDescent="0.25">
      <c r="A127" s="1" t="s">
        <v>137</v>
      </c>
      <c r="B127" s="1" t="s">
        <v>22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1</v>
      </c>
      <c r="V127" s="2">
        <v>0</v>
      </c>
      <c r="W127" s="2">
        <f t="shared" si="1"/>
        <v>1</v>
      </c>
      <c r="X127" s="2" t="s">
        <v>262</v>
      </c>
      <c r="CV127" s="9"/>
    </row>
    <row r="128" spans="1:100" x14ac:dyDescent="0.25">
      <c r="A128" s="1" t="s">
        <v>138</v>
      </c>
      <c r="B128" s="1" t="s">
        <v>22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3</v>
      </c>
      <c r="V128" s="2">
        <v>0</v>
      </c>
      <c r="W128" s="2">
        <f t="shared" si="1"/>
        <v>3</v>
      </c>
      <c r="X128" s="2" t="s">
        <v>263</v>
      </c>
      <c r="CV128" s="9"/>
    </row>
    <row r="129" spans="1:100" x14ac:dyDescent="0.25">
      <c r="A129" s="1" t="s">
        <v>139</v>
      </c>
      <c r="B129" s="1" t="s">
        <v>22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1</v>
      </c>
      <c r="V129" s="2">
        <v>0</v>
      </c>
      <c r="W129" s="2">
        <f t="shared" si="1"/>
        <v>1</v>
      </c>
      <c r="X129" s="2" t="s">
        <v>264</v>
      </c>
      <c r="CV129" s="9"/>
    </row>
    <row r="130" spans="1:100" x14ac:dyDescent="0.25">
      <c r="A130" s="1" t="s">
        <v>140</v>
      </c>
      <c r="B130" s="1" t="s">
        <v>22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1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f t="shared" si="1"/>
        <v>1</v>
      </c>
      <c r="X130" s="2" t="s">
        <v>265</v>
      </c>
      <c r="CV130" s="9"/>
    </row>
    <row r="131" spans="1:100" x14ac:dyDescent="0.25">
      <c r="A131" s="1" t="s">
        <v>141</v>
      </c>
      <c r="B131" s="1" t="s">
        <v>22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1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6</v>
      </c>
      <c r="O131" s="2">
        <v>0</v>
      </c>
      <c r="P131" s="2">
        <v>0</v>
      </c>
      <c r="Q131" s="2">
        <v>0</v>
      </c>
      <c r="R131" s="2">
        <v>0</v>
      </c>
      <c r="S131" s="2">
        <v>9</v>
      </c>
      <c r="T131" s="2">
        <v>0</v>
      </c>
      <c r="U131" s="2">
        <v>5</v>
      </c>
      <c r="V131" s="2">
        <v>0</v>
      </c>
      <c r="W131" s="2">
        <f t="shared" si="1"/>
        <v>21</v>
      </c>
      <c r="X131" s="2" t="s">
        <v>270</v>
      </c>
      <c r="CV131" s="9"/>
    </row>
    <row r="132" spans="1:100" x14ac:dyDescent="0.25">
      <c r="A132" s="1" t="s">
        <v>142</v>
      </c>
      <c r="B132" s="1" t="s">
        <v>22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2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f t="shared" si="1"/>
        <v>2</v>
      </c>
      <c r="X132" s="2" t="s">
        <v>266</v>
      </c>
      <c r="CV132" s="9"/>
    </row>
    <row r="133" spans="1:100" x14ac:dyDescent="0.25">
      <c r="A133" s="1" t="s">
        <v>143</v>
      </c>
      <c r="B133" s="1" t="s">
        <v>22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1</v>
      </c>
      <c r="V133" s="2">
        <v>0</v>
      </c>
      <c r="W133" s="2">
        <f t="shared" si="1"/>
        <v>1</v>
      </c>
      <c r="X133" s="2" t="s">
        <v>267</v>
      </c>
      <c r="CV133" s="9"/>
    </row>
    <row r="134" spans="1:100" x14ac:dyDescent="0.25">
      <c r="A134" s="1" t="s">
        <v>144</v>
      </c>
      <c r="B134" s="1" t="s">
        <v>22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2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f t="shared" si="1"/>
        <v>2</v>
      </c>
      <c r="X134" s="2" t="s">
        <v>268</v>
      </c>
      <c r="CV134" s="9"/>
    </row>
    <row r="135" spans="1:100" x14ac:dyDescent="0.25">
      <c r="A135" s="1" t="s">
        <v>145</v>
      </c>
      <c r="B135" s="1" t="s">
        <v>14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2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f t="shared" ref="W135:W136" si="2">SUM(C135:V135)</f>
        <v>2</v>
      </c>
      <c r="X135" s="2" t="s">
        <v>269</v>
      </c>
      <c r="CV135" s="9"/>
    </row>
    <row r="136" spans="1:100" x14ac:dyDescent="0.25">
      <c r="A136" s="3" t="s">
        <v>7</v>
      </c>
      <c r="C136" s="2">
        <v>12</v>
      </c>
      <c r="D136" s="2">
        <v>31</v>
      </c>
      <c r="E136" s="2">
        <v>29</v>
      </c>
      <c r="F136" s="2">
        <v>21</v>
      </c>
      <c r="G136" s="2">
        <v>23</v>
      </c>
      <c r="H136" s="2">
        <f>SUM(H6:H135)</f>
        <v>17</v>
      </c>
      <c r="I136" s="2">
        <f>SUM(I6:I135)</f>
        <v>15</v>
      </c>
      <c r="J136" s="2">
        <f t="shared" ref="J136:N136" si="3">SUM(J6:J135)</f>
        <v>15</v>
      </c>
      <c r="K136" s="2">
        <f t="shared" si="3"/>
        <v>22</v>
      </c>
      <c r="L136" s="2">
        <f t="shared" si="3"/>
        <v>20</v>
      </c>
      <c r="M136" s="2">
        <f t="shared" si="3"/>
        <v>22</v>
      </c>
      <c r="N136" s="2">
        <f t="shared" si="3"/>
        <v>32</v>
      </c>
      <c r="O136" s="2">
        <f>SUM(O6:O135)</f>
        <v>16</v>
      </c>
      <c r="P136" s="2">
        <f>SUM(P6:P135)</f>
        <v>16</v>
      </c>
      <c r="Q136" s="2">
        <f t="shared" ref="Q136" si="4">SUM(Q6:Q135)</f>
        <v>20</v>
      </c>
      <c r="R136" s="2">
        <f t="shared" ref="R136" si="5">SUM(R6:R135)</f>
        <v>20</v>
      </c>
      <c r="S136" s="2">
        <f>SUM(S6:S135)</f>
        <v>26</v>
      </c>
      <c r="T136" s="2">
        <f>SUM(T6:T135)</f>
        <v>8</v>
      </c>
      <c r="U136" s="2">
        <f>SUM(U6:U135)</f>
        <v>27</v>
      </c>
      <c r="V136" s="2">
        <f>SUM(V6:V135)</f>
        <v>22</v>
      </c>
      <c r="W136" s="2">
        <f t="shared" si="2"/>
        <v>41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03-21T10:37:57Z</dcterms:modified>
</cp:coreProperties>
</file>